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gaitonde/Downloads/Full Data Files for PLOS ONE/"/>
    </mc:Choice>
  </mc:AlternateContent>
  <xr:revisionPtr revIDLastSave="0" documentId="13_ncr:1_{169E485C-0A4A-1D4A-88DE-84930DE5370F}" xr6:coauthVersionLast="47" xr6:coauthVersionMax="47" xr10:uidLastSave="{00000000-0000-0000-0000-000000000000}"/>
  <bookViews>
    <workbookView xWindow="0" yWindow="500" windowWidth="28800" windowHeight="16120" xr2:uid="{FDF61CEB-3681-1245-9B34-589F039C7C3E}"/>
  </bookViews>
  <sheets>
    <sheet name="28Deg" sheetId="1" r:id="rId1"/>
    <sheet name="22Deg" sheetId="2" r:id="rId2"/>
    <sheet name="10De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E3" i="1" l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BE2" i="1"/>
  <c r="BD2" i="1"/>
  <c r="BC2" i="1"/>
  <c r="BB2" i="1"/>
  <c r="BA2" i="1"/>
  <c r="AZ2" i="1"/>
  <c r="AY2" i="1"/>
  <c r="AX2" i="1"/>
  <c r="AW2" i="1"/>
  <c r="AV2" i="1"/>
  <c r="AU2" i="1"/>
  <c r="AT2" i="1"/>
  <c r="AS2" i="1"/>
  <c r="AR2" i="1"/>
  <c r="AQ2" i="1"/>
  <c r="AP2" i="1"/>
  <c r="BE3" i="2"/>
  <c r="BD3" i="2"/>
  <c r="BC3" i="2"/>
  <c r="BB3" i="2"/>
  <c r="BA3" i="2"/>
  <c r="AZ3" i="2"/>
  <c r="AY3" i="2"/>
  <c r="AX3" i="2"/>
  <c r="AW3" i="2"/>
  <c r="AV3" i="2"/>
  <c r="AU3" i="2"/>
  <c r="AT3" i="2"/>
  <c r="AS3" i="2"/>
  <c r="AR3" i="2"/>
  <c r="AQ3" i="2"/>
  <c r="AP3" i="2"/>
  <c r="BE2" i="2"/>
  <c r="BD2" i="2"/>
  <c r="BC2" i="2"/>
  <c r="BB2" i="2"/>
  <c r="BA2" i="2"/>
  <c r="AZ2" i="2"/>
  <c r="AY2" i="2"/>
  <c r="AX2" i="2"/>
  <c r="AW2" i="2"/>
  <c r="AV2" i="2"/>
  <c r="AU2" i="2"/>
  <c r="AT2" i="2"/>
  <c r="AS2" i="2"/>
  <c r="AR2" i="2"/>
  <c r="AQ2" i="2"/>
  <c r="AP2" i="2"/>
  <c r="BE3" i="3" l="1"/>
  <c r="BD3" i="3"/>
  <c r="BC3" i="3"/>
  <c r="BB3" i="3"/>
  <c r="BA3" i="3"/>
  <c r="AZ3" i="3"/>
  <c r="AY3" i="3"/>
  <c r="AX3" i="3"/>
  <c r="AW3" i="3"/>
  <c r="AV3" i="3"/>
  <c r="AU3" i="3"/>
  <c r="AT3" i="3"/>
  <c r="AS3" i="3"/>
  <c r="AR3" i="3"/>
  <c r="AQ3" i="3"/>
  <c r="AP3" i="3"/>
  <c r="BE2" i="3"/>
  <c r="BD2" i="3"/>
  <c r="BC2" i="3"/>
  <c r="BB2" i="3"/>
  <c r="BA2" i="3"/>
  <c r="AZ2" i="3"/>
  <c r="AY2" i="3"/>
  <c r="AX2" i="3"/>
  <c r="AW2" i="3"/>
  <c r="AV2" i="3"/>
  <c r="AU2" i="3"/>
  <c r="AT2" i="3"/>
  <c r="AS2" i="3"/>
  <c r="AR2" i="3"/>
  <c r="AQ2" i="3"/>
  <c r="AP2" i="3"/>
</calcChain>
</file>

<file path=xl/sharedStrings.xml><?xml version="1.0" encoding="utf-8"?>
<sst xmlns="http://schemas.openxmlformats.org/spreadsheetml/2006/main" count="174" uniqueCount="27">
  <si>
    <t>Time (h)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2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+/+</t>
    </r>
    <r>
      <rPr>
        <sz val="12"/>
        <color theme="1"/>
        <rFont val="Arial"/>
        <family val="2"/>
      </rPr>
      <t xml:space="preserve"> #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1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3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4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5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6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7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8</t>
    </r>
    <r>
      <rPr>
        <sz val="12"/>
        <color theme="1"/>
        <rFont val="Calibri"/>
        <family val="2"/>
        <scheme val="minor"/>
      </rPr>
      <t/>
    </r>
  </si>
  <si>
    <t>EE</t>
  </si>
  <si>
    <t>22deg</t>
  </si>
  <si>
    <t>28deg</t>
  </si>
  <si>
    <t>10deg</t>
  </si>
  <si>
    <t>Mass (g)</t>
  </si>
  <si>
    <t>EE (kcal/hr)</t>
  </si>
  <si>
    <t>Mass</t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2</t>
    </r>
  </si>
  <si>
    <r>
      <rPr>
        <i/>
        <sz val="12"/>
        <color theme="1"/>
        <rFont val="Arial"/>
        <family val="2"/>
      </rPr>
      <t>Opn5</t>
    </r>
    <r>
      <rPr>
        <i/>
        <vertAlign val="superscript"/>
        <sz val="12"/>
        <color theme="1"/>
        <rFont val="Arial"/>
        <family val="2"/>
      </rPr>
      <t>cre</t>
    </r>
    <r>
      <rPr>
        <i/>
        <sz val="12"/>
        <color theme="1"/>
        <rFont val="Arial"/>
        <family val="2"/>
      </rPr>
      <t>;Gnas</t>
    </r>
    <r>
      <rPr>
        <i/>
        <vertAlign val="superscript"/>
        <sz val="12"/>
        <color theme="1"/>
        <rFont val="Arial"/>
        <family val="2"/>
      </rPr>
      <t>fl/fl</t>
    </r>
    <r>
      <rPr>
        <sz val="12"/>
        <color theme="1"/>
        <rFont val="Arial"/>
        <family val="2"/>
      </rPr>
      <t xml:space="preserve"> #9</t>
    </r>
    <r>
      <rPr>
        <sz val="12"/>
        <color theme="1"/>
        <rFont val="Calibri"/>
        <family val="2"/>
        <scheme val="minor"/>
      </rPr>
      <t/>
    </r>
  </si>
  <si>
    <t>Fig. 1D</t>
  </si>
  <si>
    <t>Fig. 1E</t>
  </si>
  <si>
    <t>Fig. 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410EB-74EB-6A4E-9288-20D27ADEE867}">
  <dimension ref="A1:BE98"/>
  <sheetViews>
    <sheetView tabSelected="1" workbookViewId="0">
      <selection activeCell="T2" sqref="T2"/>
    </sheetView>
  </sheetViews>
  <sheetFormatPr baseColWidth="10" defaultRowHeight="16" x14ac:dyDescent="0.2"/>
  <cols>
    <col min="2" max="2" width="19" style="1" customWidth="1"/>
    <col min="3" max="20" width="19" customWidth="1"/>
    <col min="21" max="21" width="19" style="1" customWidth="1"/>
  </cols>
  <sheetData>
    <row r="1" spans="1:57" ht="18" x14ac:dyDescent="0.2">
      <c r="A1" s="1" t="s">
        <v>24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22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23</v>
      </c>
      <c r="T1" s="1" t="s">
        <v>24</v>
      </c>
      <c r="U1" s="1" t="s">
        <v>0</v>
      </c>
      <c r="V1" s="1" t="s">
        <v>1</v>
      </c>
      <c r="W1" s="1" t="s">
        <v>2</v>
      </c>
      <c r="X1" s="1" t="s">
        <v>3</v>
      </c>
      <c r="Y1" s="1" t="s">
        <v>4</v>
      </c>
      <c r="Z1" s="1" t="s">
        <v>5</v>
      </c>
      <c r="AA1" s="1" t="s">
        <v>6</v>
      </c>
      <c r="AB1" s="1" t="s">
        <v>7</v>
      </c>
      <c r="AC1" s="1" t="s">
        <v>8</v>
      </c>
      <c r="AD1" s="1" t="s">
        <v>22</v>
      </c>
      <c r="AE1" s="1" t="s">
        <v>9</v>
      </c>
      <c r="AF1" s="1" t="s">
        <v>10</v>
      </c>
      <c r="AG1" s="1" t="s">
        <v>11</v>
      </c>
      <c r="AH1" s="1" t="s">
        <v>12</v>
      </c>
      <c r="AI1" s="1" t="s">
        <v>13</v>
      </c>
      <c r="AJ1" s="1" t="s">
        <v>14</v>
      </c>
      <c r="AK1" s="1" t="s">
        <v>23</v>
      </c>
      <c r="AP1" s="1" t="s">
        <v>1</v>
      </c>
      <c r="AQ1" s="1" t="s">
        <v>2</v>
      </c>
      <c r="AR1" s="1" t="s">
        <v>3</v>
      </c>
      <c r="AS1" s="1" t="s">
        <v>4</v>
      </c>
      <c r="AT1" s="1" t="s">
        <v>5</v>
      </c>
      <c r="AU1" s="1" t="s">
        <v>6</v>
      </c>
      <c r="AV1" s="1" t="s">
        <v>7</v>
      </c>
      <c r="AW1" s="1" t="s">
        <v>8</v>
      </c>
      <c r="AX1" s="1" t="s">
        <v>22</v>
      </c>
      <c r="AY1" s="1" t="s">
        <v>9</v>
      </c>
      <c r="AZ1" s="1" t="s">
        <v>10</v>
      </c>
      <c r="BA1" s="1" t="s">
        <v>11</v>
      </c>
      <c r="BB1" s="1" t="s">
        <v>12</v>
      </c>
      <c r="BC1" s="1" t="s">
        <v>13</v>
      </c>
      <c r="BD1" s="1" t="s">
        <v>14</v>
      </c>
      <c r="BE1" s="1" t="s">
        <v>23</v>
      </c>
    </row>
    <row r="2" spans="1:57" x14ac:dyDescent="0.2">
      <c r="A2" t="s">
        <v>20</v>
      </c>
      <c r="B2" s="1">
        <v>0</v>
      </c>
      <c r="C2">
        <v>0.53611009999999992</v>
      </c>
      <c r="D2">
        <v>0.47087445000000006</v>
      </c>
      <c r="E2">
        <v>0.46268920000000002</v>
      </c>
      <c r="F2">
        <v>0.38750095000000001</v>
      </c>
      <c r="G2">
        <v>0.550987</v>
      </c>
      <c r="H2">
        <v>0.33449689999999999</v>
      </c>
      <c r="I2">
        <v>0.52108650000000001</v>
      </c>
      <c r="J2">
        <v>0.57431539999999992</v>
      </c>
      <c r="K2">
        <v>0.44418904999999997</v>
      </c>
      <c r="L2">
        <v>0.41535509999999998</v>
      </c>
      <c r="M2">
        <v>0.57504825000000004</v>
      </c>
      <c r="N2">
        <v>0.29586555000000003</v>
      </c>
      <c r="O2">
        <v>0.39438260000000003</v>
      </c>
      <c r="P2">
        <v>0.35773445000000004</v>
      </c>
      <c r="Q2">
        <v>0.33615200000000001</v>
      </c>
      <c r="R2">
        <v>0.38434610000000002</v>
      </c>
      <c r="T2" t="s">
        <v>19</v>
      </c>
      <c r="U2" s="1">
        <v>0</v>
      </c>
      <c r="V2">
        <v>26.597020000000001</v>
      </c>
      <c r="W2">
        <v>18.979509999999998</v>
      </c>
      <c r="X2">
        <v>18.83774</v>
      </c>
      <c r="Y2">
        <v>27.960745000000003</v>
      </c>
      <c r="Z2">
        <v>30.745995000000001</v>
      </c>
      <c r="AA2">
        <v>23.300184999999999</v>
      </c>
      <c r="AB2">
        <v>25.755109999999998</v>
      </c>
      <c r="AC2">
        <v>33.882279999999994</v>
      </c>
      <c r="AD2">
        <v>31.369205000000001</v>
      </c>
      <c r="AE2">
        <v>31.484155000000001</v>
      </c>
      <c r="AF2">
        <v>31.619475000000001</v>
      </c>
      <c r="AG2">
        <v>26.844250000000002</v>
      </c>
      <c r="AH2">
        <v>24.897410000000001</v>
      </c>
      <c r="AI2">
        <v>23.7622</v>
      </c>
      <c r="AJ2">
        <v>31.611139999999999</v>
      </c>
      <c r="AK2">
        <v>26.099024999999997</v>
      </c>
      <c r="AO2" t="s">
        <v>15</v>
      </c>
      <c r="AP2">
        <f t="shared" ref="AP2:BE2" si="0">AVERAGE(C2:C98)</f>
        <v>0.41440993298969087</v>
      </c>
      <c r="AQ2">
        <f t="shared" si="0"/>
        <v>0.38904708505154628</v>
      </c>
      <c r="AR2">
        <f t="shared" si="0"/>
        <v>0.38422841907216493</v>
      </c>
      <c r="AS2">
        <f t="shared" si="0"/>
        <v>0.38241371134020602</v>
      </c>
      <c r="AT2">
        <f t="shared" si="0"/>
        <v>0.42111395051546396</v>
      </c>
      <c r="AU2">
        <f t="shared" si="0"/>
        <v>0.3551444520618558</v>
      </c>
      <c r="AV2">
        <f t="shared" si="0"/>
        <v>0.38432272577319559</v>
      </c>
      <c r="AW2">
        <f t="shared" si="0"/>
        <v>0.44163348969072164</v>
      </c>
      <c r="AX2">
        <f t="shared" si="0"/>
        <v>0.39559401752577311</v>
      </c>
      <c r="AY2">
        <f t="shared" si="0"/>
        <v>0.39079214536082463</v>
      </c>
      <c r="AZ2">
        <f t="shared" si="0"/>
        <v>0.39451258402061862</v>
      </c>
      <c r="BA2">
        <f t="shared" si="0"/>
        <v>0.36919677577319587</v>
      </c>
      <c r="BB2">
        <f t="shared" si="0"/>
        <v>0.36806965721649498</v>
      </c>
      <c r="BC2">
        <f t="shared" si="0"/>
        <v>0.39237395154639165</v>
      </c>
      <c r="BD2">
        <f t="shared" si="0"/>
        <v>0.36701536958762887</v>
      </c>
      <c r="BE2">
        <f t="shared" si="0"/>
        <v>0.35487613350515462</v>
      </c>
    </row>
    <row r="3" spans="1:57" x14ac:dyDescent="0.2">
      <c r="A3" t="s">
        <v>17</v>
      </c>
      <c r="B3" s="1">
        <v>0.25</v>
      </c>
      <c r="C3">
        <v>0.45172129999999999</v>
      </c>
      <c r="D3">
        <v>0.46074915000000005</v>
      </c>
      <c r="E3">
        <v>0.38285180000000002</v>
      </c>
      <c r="F3">
        <v>0.49845845</v>
      </c>
      <c r="G3">
        <v>0.5645342499999999</v>
      </c>
      <c r="H3">
        <v>0.40402340000000003</v>
      </c>
      <c r="I3">
        <v>0.54042034999999999</v>
      </c>
      <c r="J3">
        <v>0.54649130000000001</v>
      </c>
      <c r="K3">
        <v>0.55852040000000003</v>
      </c>
      <c r="L3">
        <v>0.52772259999999993</v>
      </c>
      <c r="M3">
        <v>0.56945230000000002</v>
      </c>
      <c r="N3">
        <v>0.44309644999999998</v>
      </c>
      <c r="O3">
        <v>0.35391705000000001</v>
      </c>
      <c r="P3">
        <v>0.29853570000000001</v>
      </c>
      <c r="Q3">
        <v>0.32107505000000003</v>
      </c>
      <c r="R3">
        <v>0.39862959999999997</v>
      </c>
      <c r="T3" t="s">
        <v>17</v>
      </c>
      <c r="U3" s="1">
        <v>0.25</v>
      </c>
      <c r="V3">
        <v>26.826239999999999</v>
      </c>
      <c r="W3">
        <v>18.881320000000002</v>
      </c>
      <c r="X3">
        <v>18.842939999999999</v>
      </c>
      <c r="Y3">
        <v>27.920115000000003</v>
      </c>
      <c r="Z3">
        <v>30.943815000000001</v>
      </c>
      <c r="AA3">
        <v>23.825850000000003</v>
      </c>
      <c r="AB3">
        <v>25.78143</v>
      </c>
      <c r="AC3">
        <v>34.041274999999999</v>
      </c>
      <c r="AD3">
        <v>31.54195</v>
      </c>
      <c r="AE3">
        <v>31.293329999999997</v>
      </c>
      <c r="AF3">
        <v>31.645665000000001</v>
      </c>
      <c r="AG3">
        <v>26.810704999999999</v>
      </c>
      <c r="AH3">
        <v>24.902139999999999</v>
      </c>
      <c r="AI3">
        <v>23.738849999999999</v>
      </c>
      <c r="AJ3">
        <v>31.485410000000002</v>
      </c>
      <c r="AK3">
        <v>26.092095</v>
      </c>
      <c r="AO3" t="s">
        <v>21</v>
      </c>
      <c r="AP3">
        <f t="shared" ref="AP3:AV3" si="1">AVERAGE(V2:V98)</f>
        <v>26.556511134020621</v>
      </c>
      <c r="AQ3">
        <f t="shared" si="1"/>
        <v>19.110876082474228</v>
      </c>
      <c r="AR3">
        <f t="shared" si="1"/>
        <v>19.09450855670103</v>
      </c>
      <c r="AS3">
        <f t="shared" si="1"/>
        <v>27.847647422680424</v>
      </c>
      <c r="AT3">
        <f t="shared" si="1"/>
        <v>30.61446463917526</v>
      </c>
      <c r="AU3">
        <f t="shared" si="1"/>
        <v>23.585585824742264</v>
      </c>
      <c r="AV3">
        <f t="shared" si="1"/>
        <v>25.944046030927819</v>
      </c>
      <c r="AW3">
        <f t="shared" ref="AW3:BE3" si="2">AVERAGE(AC2:AC98)</f>
        <v>33.722093814432995</v>
      </c>
      <c r="AX3">
        <f t="shared" si="2"/>
        <v>31.735956443298956</v>
      </c>
      <c r="AY3">
        <f t="shared" si="2"/>
        <v>31.138085979381447</v>
      </c>
      <c r="AZ3">
        <f t="shared" si="2"/>
        <v>31.318822731958775</v>
      </c>
      <c r="BA3">
        <f t="shared" si="2"/>
        <v>26.840180360824743</v>
      </c>
      <c r="BB3">
        <f t="shared" si="2"/>
        <v>24.281487371134009</v>
      </c>
      <c r="BC3">
        <f t="shared" si="2"/>
        <v>23.360583814432992</v>
      </c>
      <c r="BD3">
        <f t="shared" si="2"/>
        <v>31.888462216494826</v>
      </c>
      <c r="BE3">
        <f t="shared" si="2"/>
        <v>25.497270154639171</v>
      </c>
    </row>
    <row r="4" spans="1:57" x14ac:dyDescent="0.2">
      <c r="B4" s="1">
        <v>0.5</v>
      </c>
      <c r="C4">
        <v>0.3608594</v>
      </c>
      <c r="D4">
        <v>0.36169829999999997</v>
      </c>
      <c r="E4">
        <v>0.31809310000000002</v>
      </c>
      <c r="F4">
        <v>0.38552995000000001</v>
      </c>
      <c r="G4">
        <v>0.60319800000000001</v>
      </c>
      <c r="H4">
        <v>0.38654659999999996</v>
      </c>
      <c r="I4">
        <v>0.47006375</v>
      </c>
      <c r="J4">
        <v>0.41339630000000005</v>
      </c>
      <c r="K4">
        <v>0.57898804999999998</v>
      </c>
      <c r="L4">
        <v>0.55661519999999998</v>
      </c>
      <c r="M4">
        <v>0.49712534999999997</v>
      </c>
      <c r="N4">
        <v>0.47686305000000007</v>
      </c>
      <c r="O4">
        <v>0.41929785000000003</v>
      </c>
      <c r="P4">
        <v>0.35738429999999999</v>
      </c>
      <c r="Q4">
        <v>0.46725539999999999</v>
      </c>
      <c r="R4">
        <v>0.39809720000000004</v>
      </c>
      <c r="U4" s="1">
        <v>0.5</v>
      </c>
      <c r="V4">
        <v>26.772005</v>
      </c>
      <c r="W4">
        <v>19.315175</v>
      </c>
      <c r="X4">
        <v>18.848140000000001</v>
      </c>
      <c r="Y4">
        <v>27.781355000000001</v>
      </c>
      <c r="Z4">
        <v>31.042414999999998</v>
      </c>
      <c r="AA4">
        <v>23.920475</v>
      </c>
      <c r="AB4">
        <v>26.476395</v>
      </c>
      <c r="AC4">
        <v>34.010445000000004</v>
      </c>
      <c r="AD4">
        <v>31.54447</v>
      </c>
      <c r="AE4">
        <v>31.151269999999997</v>
      </c>
      <c r="AF4">
        <v>31.604875</v>
      </c>
      <c r="AG4">
        <v>26.524795000000001</v>
      </c>
      <c r="AH4">
        <v>24.81542</v>
      </c>
      <c r="AI4">
        <v>23.736284999999999</v>
      </c>
      <c r="AJ4">
        <v>31.223755000000001</v>
      </c>
      <c r="AK4">
        <v>26.197400000000002</v>
      </c>
    </row>
    <row r="5" spans="1:57" x14ac:dyDescent="0.2">
      <c r="B5" s="1">
        <v>0.75</v>
      </c>
      <c r="C5">
        <v>0.29300915</v>
      </c>
      <c r="D5">
        <v>0.28731614999999999</v>
      </c>
      <c r="E5">
        <v>0.30569294999999996</v>
      </c>
      <c r="F5">
        <v>0.33367369999999996</v>
      </c>
      <c r="G5">
        <v>0.55055380000000009</v>
      </c>
      <c r="H5">
        <v>0.41112464999999998</v>
      </c>
      <c r="I5">
        <v>0.36912524999999996</v>
      </c>
      <c r="J5">
        <v>0.33732580000000001</v>
      </c>
      <c r="K5">
        <v>0.58428380000000002</v>
      </c>
      <c r="L5">
        <v>0.46937914999999997</v>
      </c>
      <c r="M5">
        <v>0.41132155000000004</v>
      </c>
      <c r="N5">
        <v>0.49543870000000001</v>
      </c>
      <c r="O5">
        <v>0.39895965</v>
      </c>
      <c r="P5">
        <v>0.37903235000000002</v>
      </c>
      <c r="Q5">
        <v>0.44288054999999998</v>
      </c>
      <c r="R5">
        <v>0.38542719999999997</v>
      </c>
      <c r="U5" s="1">
        <v>0.75</v>
      </c>
      <c r="V5">
        <v>26.779915000000003</v>
      </c>
      <c r="W5">
        <v>19.320529999999998</v>
      </c>
      <c r="X5">
        <v>18.853339999999999</v>
      </c>
      <c r="Y5">
        <v>27.655270000000002</v>
      </c>
      <c r="Z5">
        <v>31.021180000000001</v>
      </c>
      <c r="AA5">
        <v>23.830835</v>
      </c>
      <c r="AB5">
        <v>26.466615000000001</v>
      </c>
      <c r="AC5">
        <v>33.979610000000001</v>
      </c>
      <c r="AD5">
        <v>31.80847</v>
      </c>
      <c r="AE5">
        <v>31.022750000000002</v>
      </c>
      <c r="AF5">
        <v>31.56371</v>
      </c>
      <c r="AG5">
        <v>26.82208</v>
      </c>
      <c r="AH5">
        <v>24.766914999999997</v>
      </c>
      <c r="AI5">
        <v>23.773375000000001</v>
      </c>
      <c r="AJ5">
        <v>31.709</v>
      </c>
      <c r="AK5">
        <v>25.944005000000001</v>
      </c>
    </row>
    <row r="6" spans="1:57" x14ac:dyDescent="0.2">
      <c r="B6" s="1">
        <v>1</v>
      </c>
      <c r="C6">
        <v>0.26970939999999999</v>
      </c>
      <c r="D6">
        <v>0.27310685000000001</v>
      </c>
      <c r="E6">
        <v>0.30118869999999998</v>
      </c>
      <c r="F6">
        <v>0.27319915</v>
      </c>
      <c r="G6">
        <v>0.47923175000000001</v>
      </c>
      <c r="H6">
        <v>0.34533609999999998</v>
      </c>
      <c r="I6">
        <v>0.29305575</v>
      </c>
      <c r="J6">
        <v>0.30804914999999999</v>
      </c>
      <c r="K6">
        <v>0.54585729999999999</v>
      </c>
      <c r="L6">
        <v>0.38537895</v>
      </c>
      <c r="M6">
        <v>0.39643689999999998</v>
      </c>
      <c r="N6">
        <v>0.42753600000000003</v>
      </c>
      <c r="O6">
        <v>0.32796185</v>
      </c>
      <c r="P6">
        <v>0.38895879999999999</v>
      </c>
      <c r="Q6">
        <v>0.40322075000000002</v>
      </c>
      <c r="R6">
        <v>0.33423455000000002</v>
      </c>
      <c r="U6" s="1">
        <v>1</v>
      </c>
      <c r="V6">
        <v>26.76877</v>
      </c>
      <c r="W6">
        <v>19.324535000000001</v>
      </c>
      <c r="X6">
        <v>18.858540000000001</v>
      </c>
      <c r="Y6">
        <v>27.627140000000001</v>
      </c>
      <c r="Z6">
        <v>30.97709</v>
      </c>
      <c r="AA6">
        <v>23.829529999999998</v>
      </c>
      <c r="AB6">
        <v>26.467015</v>
      </c>
      <c r="AC6">
        <v>33.948779999999999</v>
      </c>
      <c r="AD6">
        <v>32.144334999999998</v>
      </c>
      <c r="AE6">
        <v>31.127065000000002</v>
      </c>
      <c r="AF6">
        <v>31.505504999999999</v>
      </c>
      <c r="AG6">
        <v>26.932234999999999</v>
      </c>
      <c r="AH6">
        <v>24.727815</v>
      </c>
      <c r="AI6">
        <v>23.782580000000003</v>
      </c>
      <c r="AJ6">
        <v>32.050150000000002</v>
      </c>
      <c r="AK6">
        <v>25.617685000000002</v>
      </c>
    </row>
    <row r="7" spans="1:57" x14ac:dyDescent="0.2">
      <c r="B7" s="1">
        <v>1.25</v>
      </c>
      <c r="C7">
        <v>0.26877200000000001</v>
      </c>
      <c r="D7">
        <v>0.26596435000000002</v>
      </c>
      <c r="E7">
        <v>0.35838789999999998</v>
      </c>
      <c r="F7">
        <v>0.27311620000000003</v>
      </c>
      <c r="G7">
        <v>0.44244775000000003</v>
      </c>
      <c r="H7">
        <v>0.26558890000000002</v>
      </c>
      <c r="I7">
        <v>0.28094549999999996</v>
      </c>
      <c r="J7">
        <v>0.30633635000000004</v>
      </c>
      <c r="K7">
        <v>0.53284975000000001</v>
      </c>
      <c r="L7">
        <v>0.40384514999999999</v>
      </c>
      <c r="M7">
        <v>0.30118855</v>
      </c>
      <c r="N7">
        <v>0.2718759</v>
      </c>
      <c r="O7">
        <v>0.27064290000000002</v>
      </c>
      <c r="P7">
        <v>0.36495339999999998</v>
      </c>
      <c r="Q7">
        <v>0.41338059999999999</v>
      </c>
      <c r="R7">
        <v>0.35077305000000003</v>
      </c>
      <c r="U7" s="1">
        <v>1.25</v>
      </c>
      <c r="V7">
        <v>26.757619999999999</v>
      </c>
      <c r="W7">
        <v>19.32854</v>
      </c>
      <c r="X7">
        <v>18.863734999999998</v>
      </c>
      <c r="Y7">
        <v>27.599</v>
      </c>
      <c r="Z7">
        <v>30.934899999999999</v>
      </c>
      <c r="AA7">
        <v>23.816839999999999</v>
      </c>
      <c r="AB7">
        <v>26.467419999999997</v>
      </c>
      <c r="AC7">
        <v>33.917950000000005</v>
      </c>
      <c r="AD7">
        <v>32.295484999999999</v>
      </c>
      <c r="AE7">
        <v>31.35463</v>
      </c>
      <c r="AF7">
        <v>31.457885000000001</v>
      </c>
      <c r="AG7">
        <v>26.915610000000001</v>
      </c>
      <c r="AH7">
        <v>24.732389999999999</v>
      </c>
      <c r="AI7">
        <v>23.774139999999999</v>
      </c>
      <c r="AJ7">
        <v>32.034939999999999</v>
      </c>
      <c r="AK7">
        <v>25.479505000000003</v>
      </c>
    </row>
    <row r="8" spans="1:57" x14ac:dyDescent="0.2">
      <c r="B8" s="1">
        <v>1.5</v>
      </c>
      <c r="C8">
        <v>0.28682435000000001</v>
      </c>
      <c r="D8">
        <v>0.25905590000000001</v>
      </c>
      <c r="E8">
        <v>0.39733180000000001</v>
      </c>
      <c r="F8">
        <v>0.25953280000000001</v>
      </c>
      <c r="G8">
        <v>0.3802315</v>
      </c>
      <c r="H8">
        <v>0.31214494999999998</v>
      </c>
      <c r="I8">
        <v>0.36387170000000002</v>
      </c>
      <c r="J8">
        <v>0.30294445000000003</v>
      </c>
      <c r="K8">
        <v>0.50242850000000006</v>
      </c>
      <c r="L8">
        <v>0.39083960000000001</v>
      </c>
      <c r="M8">
        <v>0.26680784999999996</v>
      </c>
      <c r="N8">
        <v>0.23224310000000001</v>
      </c>
      <c r="O8">
        <v>0.24710284999999999</v>
      </c>
      <c r="P8">
        <v>0.38220920000000003</v>
      </c>
      <c r="Q8">
        <v>0.45678399999999997</v>
      </c>
      <c r="R8">
        <v>0.31000844999999999</v>
      </c>
      <c r="U8" s="1">
        <v>1.5</v>
      </c>
      <c r="V8">
        <v>26.746465000000001</v>
      </c>
      <c r="W8">
        <v>19.332550000000001</v>
      </c>
      <c r="X8">
        <v>18.868935</v>
      </c>
      <c r="Y8">
        <v>27.570864999999998</v>
      </c>
      <c r="Z8">
        <v>30.908225000000002</v>
      </c>
      <c r="AA8">
        <v>23.828155000000002</v>
      </c>
      <c r="AB8">
        <v>26.469470000000001</v>
      </c>
      <c r="AC8">
        <v>33.887119999999996</v>
      </c>
      <c r="AD8">
        <v>32.256979999999999</v>
      </c>
      <c r="AE8">
        <v>31.426819999999999</v>
      </c>
      <c r="AF8">
        <v>31.411335000000001</v>
      </c>
      <c r="AG8">
        <v>26.898779999999999</v>
      </c>
      <c r="AH8">
        <v>24.736969999999999</v>
      </c>
      <c r="AI8">
        <v>23.612584999999999</v>
      </c>
      <c r="AJ8">
        <v>32.014790000000005</v>
      </c>
      <c r="AK8">
        <v>25.543934999999998</v>
      </c>
    </row>
    <row r="9" spans="1:57" x14ac:dyDescent="0.2">
      <c r="B9" s="1">
        <v>1.75</v>
      </c>
      <c r="C9">
        <v>0.37641279999999999</v>
      </c>
      <c r="D9">
        <v>0.26468164999999999</v>
      </c>
      <c r="E9">
        <v>0.41574854999999999</v>
      </c>
      <c r="F9">
        <v>0.2724702</v>
      </c>
      <c r="G9">
        <v>0.35135905000000001</v>
      </c>
      <c r="H9">
        <v>0.36956485</v>
      </c>
      <c r="I9">
        <v>0.36125069999999998</v>
      </c>
      <c r="J9">
        <v>0.30264025</v>
      </c>
      <c r="K9">
        <v>0.40987680000000004</v>
      </c>
      <c r="L9">
        <v>0.29356545000000001</v>
      </c>
      <c r="M9">
        <v>0.27283289999999999</v>
      </c>
      <c r="N9">
        <v>0.22595370000000001</v>
      </c>
      <c r="O9">
        <v>0.23621229999999999</v>
      </c>
      <c r="P9">
        <v>0.40502070000000001</v>
      </c>
      <c r="Q9">
        <v>0.35429734999999996</v>
      </c>
      <c r="R9">
        <v>0.26229760000000002</v>
      </c>
      <c r="U9" s="1">
        <v>1.75</v>
      </c>
      <c r="V9">
        <v>26.672595000000001</v>
      </c>
      <c r="W9">
        <v>19.336559999999999</v>
      </c>
      <c r="X9">
        <v>18.874134999999999</v>
      </c>
      <c r="Y9">
        <v>27.542729999999999</v>
      </c>
      <c r="Z9">
        <v>30.885014999999999</v>
      </c>
      <c r="AA9">
        <v>23.890250000000002</v>
      </c>
      <c r="AB9">
        <v>26.492494999999998</v>
      </c>
      <c r="AC9">
        <v>33.849445000000003</v>
      </c>
      <c r="AD9">
        <v>32.533969999999997</v>
      </c>
      <c r="AE9">
        <v>31.393675000000002</v>
      </c>
      <c r="AF9">
        <v>31.364780000000003</v>
      </c>
      <c r="AG9">
        <v>26.88195</v>
      </c>
      <c r="AH9">
        <v>24.741545000000002</v>
      </c>
      <c r="AI9">
        <v>23.752940000000002</v>
      </c>
      <c r="AJ9">
        <v>32.167819999999999</v>
      </c>
      <c r="AK9">
        <v>25.438760000000002</v>
      </c>
    </row>
    <row r="10" spans="1:57" x14ac:dyDescent="0.2">
      <c r="B10" s="1">
        <v>2</v>
      </c>
      <c r="C10">
        <v>0.4540537</v>
      </c>
      <c r="D10">
        <v>0.25345495000000001</v>
      </c>
      <c r="E10">
        <v>0.39062070000000004</v>
      </c>
      <c r="F10">
        <v>0.37353104999999998</v>
      </c>
      <c r="G10">
        <v>0.33739275000000002</v>
      </c>
      <c r="H10">
        <v>0.34114595000000003</v>
      </c>
      <c r="I10">
        <v>0.37848119999999996</v>
      </c>
      <c r="J10">
        <v>0.28435915</v>
      </c>
      <c r="K10">
        <v>0.37053210000000003</v>
      </c>
      <c r="L10">
        <v>0.25511709999999999</v>
      </c>
      <c r="M10">
        <v>0.38485780000000003</v>
      </c>
      <c r="N10">
        <v>0.22236975</v>
      </c>
      <c r="O10">
        <v>0.28118715</v>
      </c>
      <c r="P10">
        <v>0.36901965000000003</v>
      </c>
      <c r="Q10">
        <v>0.33132060000000002</v>
      </c>
      <c r="R10">
        <v>0.29993069999999999</v>
      </c>
      <c r="U10" s="1">
        <v>2</v>
      </c>
      <c r="V10">
        <v>26.547689999999999</v>
      </c>
      <c r="W10">
        <v>19.340564999999998</v>
      </c>
      <c r="X10">
        <v>18.879335000000001</v>
      </c>
      <c r="Y10">
        <v>27.514855000000001</v>
      </c>
      <c r="Z10">
        <v>30.861809999999998</v>
      </c>
      <c r="AA10">
        <v>23.880089999999999</v>
      </c>
      <c r="AB10">
        <v>26.492619999999999</v>
      </c>
      <c r="AC10">
        <v>33.771730000000005</v>
      </c>
      <c r="AD10">
        <v>32.75994</v>
      </c>
      <c r="AE10">
        <v>31.371355000000001</v>
      </c>
      <c r="AF10">
        <v>31.31823</v>
      </c>
      <c r="AG10">
        <v>26.865114999999999</v>
      </c>
      <c r="AH10">
        <v>24.740555000000001</v>
      </c>
      <c r="AI10">
        <v>23.812649999999998</v>
      </c>
      <c r="AJ10">
        <v>32.135130000000004</v>
      </c>
      <c r="AK10">
        <v>25.440239999999999</v>
      </c>
    </row>
    <row r="11" spans="1:57" x14ac:dyDescent="0.2">
      <c r="B11" s="1">
        <v>2.25</v>
      </c>
      <c r="C11">
        <v>0.46506760000000003</v>
      </c>
      <c r="D11">
        <v>0.24543190000000001</v>
      </c>
      <c r="E11">
        <v>0.40209655</v>
      </c>
      <c r="F11">
        <v>0.45346724999999999</v>
      </c>
      <c r="G11">
        <v>0.34156874999999998</v>
      </c>
      <c r="H11">
        <v>0.31867184999999998</v>
      </c>
      <c r="I11">
        <v>0.40037295000000001</v>
      </c>
      <c r="J11">
        <v>0.28480450000000002</v>
      </c>
      <c r="K11">
        <v>0.30310645000000003</v>
      </c>
      <c r="L11">
        <v>0.25832415000000003</v>
      </c>
      <c r="M11">
        <v>0.48657850000000002</v>
      </c>
      <c r="N11">
        <v>0.2127897</v>
      </c>
      <c r="O11">
        <v>0.33233045</v>
      </c>
      <c r="P11">
        <v>0.29453810000000002</v>
      </c>
      <c r="Q11">
        <v>0.30211925000000001</v>
      </c>
      <c r="R11">
        <v>0.34941615000000004</v>
      </c>
      <c r="U11" s="1">
        <v>2.25</v>
      </c>
      <c r="V11">
        <v>26.690449999999998</v>
      </c>
      <c r="W11">
        <v>19.344570000000001</v>
      </c>
      <c r="X11">
        <v>18.884529999999998</v>
      </c>
      <c r="Y11">
        <v>27.524560000000001</v>
      </c>
      <c r="Z11">
        <v>30.838605000000001</v>
      </c>
      <c r="AA11">
        <v>23.869244999999999</v>
      </c>
      <c r="AB11">
        <v>26.450240000000001</v>
      </c>
      <c r="AC11">
        <v>33.6875</v>
      </c>
      <c r="AD11">
        <v>32.678485000000002</v>
      </c>
      <c r="AE11">
        <v>31.349035000000001</v>
      </c>
      <c r="AF11">
        <v>31.29449</v>
      </c>
      <c r="AG11">
        <v>26.848289999999999</v>
      </c>
      <c r="AH11">
        <v>24.381790000000002</v>
      </c>
      <c r="AI11">
        <v>23.799225</v>
      </c>
      <c r="AJ11">
        <v>32.09928</v>
      </c>
      <c r="AK11">
        <v>25.632525000000001</v>
      </c>
    </row>
    <row r="12" spans="1:57" x14ac:dyDescent="0.2">
      <c r="B12" s="1">
        <v>2.5</v>
      </c>
      <c r="C12">
        <v>0.4226084</v>
      </c>
      <c r="D12">
        <v>0.26038085</v>
      </c>
      <c r="E12">
        <v>0.3753261</v>
      </c>
      <c r="F12">
        <v>0.38574845000000002</v>
      </c>
      <c r="G12">
        <v>0.31864625000000002</v>
      </c>
      <c r="H12">
        <v>0.27957335</v>
      </c>
      <c r="I12">
        <v>0.33009250000000001</v>
      </c>
      <c r="J12">
        <v>0.33628424999999995</v>
      </c>
      <c r="K12">
        <v>0.28467330000000002</v>
      </c>
      <c r="L12">
        <v>0.28451205000000002</v>
      </c>
      <c r="M12">
        <v>0.51473020000000003</v>
      </c>
      <c r="N12">
        <v>0.20932645</v>
      </c>
      <c r="O12">
        <v>0.34576989999999996</v>
      </c>
      <c r="P12">
        <v>0.31571150000000003</v>
      </c>
      <c r="Q12">
        <v>0.23825685000000002</v>
      </c>
      <c r="R12">
        <v>0.28206704999999999</v>
      </c>
      <c r="U12" s="1">
        <v>2.5</v>
      </c>
      <c r="V12">
        <v>26.60821</v>
      </c>
      <c r="W12">
        <v>19.348575</v>
      </c>
      <c r="X12">
        <v>18.889735000000002</v>
      </c>
      <c r="Y12">
        <v>27.560874999999999</v>
      </c>
      <c r="Z12">
        <v>30.815390000000001</v>
      </c>
      <c r="AA12">
        <v>23.858400000000003</v>
      </c>
      <c r="AB12">
        <v>26.438775</v>
      </c>
      <c r="AC12">
        <v>33.603274999999996</v>
      </c>
      <c r="AD12">
        <v>32.597035000000005</v>
      </c>
      <c r="AE12">
        <v>31.326715</v>
      </c>
      <c r="AF12">
        <v>31.405619999999999</v>
      </c>
      <c r="AG12">
        <v>26.831454999999998</v>
      </c>
      <c r="AH12">
        <v>24.603574999999999</v>
      </c>
      <c r="AI12">
        <v>23.785800000000002</v>
      </c>
      <c r="AJ12">
        <v>32.063434999999998</v>
      </c>
      <c r="AK12">
        <v>25.564574999999998</v>
      </c>
    </row>
    <row r="13" spans="1:57" x14ac:dyDescent="0.2">
      <c r="B13" s="1">
        <v>2.75</v>
      </c>
      <c r="C13">
        <v>0.38168250000000004</v>
      </c>
      <c r="D13">
        <v>0.43228584999999997</v>
      </c>
      <c r="E13">
        <v>0.35375135000000002</v>
      </c>
      <c r="F13">
        <v>0.27908335000000001</v>
      </c>
      <c r="G13">
        <v>0.31345505000000001</v>
      </c>
      <c r="H13">
        <v>0.24958155000000001</v>
      </c>
      <c r="I13">
        <v>0.25977075000000005</v>
      </c>
      <c r="J13">
        <v>0.47026129999999999</v>
      </c>
      <c r="K13">
        <v>0.27999635</v>
      </c>
      <c r="L13">
        <v>0.3413332</v>
      </c>
      <c r="M13">
        <v>0.38777250000000002</v>
      </c>
      <c r="N13">
        <v>0.35180500000000003</v>
      </c>
      <c r="O13">
        <v>0.37239875</v>
      </c>
      <c r="P13">
        <v>0.30834669999999997</v>
      </c>
      <c r="Q13">
        <v>0.23142099999999999</v>
      </c>
      <c r="R13">
        <v>0.25006459999999997</v>
      </c>
      <c r="U13" s="1">
        <v>2.75</v>
      </c>
      <c r="V13">
        <v>26.587820000000001</v>
      </c>
      <c r="W13">
        <v>19.352589999999999</v>
      </c>
      <c r="X13">
        <v>18.894930000000002</v>
      </c>
      <c r="Y13">
        <v>27.596135</v>
      </c>
      <c r="Z13">
        <v>30.792185</v>
      </c>
      <c r="AA13">
        <v>23.847555</v>
      </c>
      <c r="AB13">
        <v>26.467725000000002</v>
      </c>
      <c r="AC13">
        <v>33.63626</v>
      </c>
      <c r="AD13">
        <v>32.515574999999998</v>
      </c>
      <c r="AE13">
        <v>31.007669999999997</v>
      </c>
      <c r="AF13">
        <v>30.498905000000001</v>
      </c>
      <c r="AG13">
        <v>26.816209999999998</v>
      </c>
      <c r="AH13">
        <v>24.598525000000002</v>
      </c>
      <c r="AI13">
        <v>23.772369999999999</v>
      </c>
      <c r="AJ13">
        <v>32.027590000000004</v>
      </c>
      <c r="AK13">
        <v>25.496625000000002</v>
      </c>
    </row>
    <row r="14" spans="1:57" x14ac:dyDescent="0.2">
      <c r="B14" s="1">
        <v>3</v>
      </c>
      <c r="C14">
        <v>0.27354265</v>
      </c>
      <c r="D14">
        <v>0.48691010000000001</v>
      </c>
      <c r="E14">
        <v>0.32998260000000001</v>
      </c>
      <c r="F14">
        <v>0.26080694999999998</v>
      </c>
      <c r="G14">
        <v>0.37741205</v>
      </c>
      <c r="H14">
        <v>0.26693290000000003</v>
      </c>
      <c r="I14">
        <v>0.25728200000000001</v>
      </c>
      <c r="J14">
        <v>0.52013949999999998</v>
      </c>
      <c r="K14">
        <v>0.27498175000000002</v>
      </c>
      <c r="L14">
        <v>0.37324255000000001</v>
      </c>
      <c r="M14">
        <v>0.27277165000000003</v>
      </c>
      <c r="N14">
        <v>0.46292079999999997</v>
      </c>
      <c r="O14">
        <v>0.36854690000000001</v>
      </c>
      <c r="P14">
        <v>0.30215924999999999</v>
      </c>
      <c r="Q14">
        <v>0.26147185000000001</v>
      </c>
      <c r="R14">
        <v>0.24306975</v>
      </c>
      <c r="U14" s="1">
        <v>3</v>
      </c>
      <c r="V14">
        <v>26.598154999999998</v>
      </c>
      <c r="W14">
        <v>19.495139999999999</v>
      </c>
      <c r="X14">
        <v>18.900130000000001</v>
      </c>
      <c r="Y14">
        <v>27.631205000000001</v>
      </c>
      <c r="Z14">
        <v>30.769010000000002</v>
      </c>
      <c r="AA14">
        <v>23.836705000000002</v>
      </c>
      <c r="AB14">
        <v>26.496675</v>
      </c>
      <c r="AC14">
        <v>33.476574999999997</v>
      </c>
      <c r="AD14">
        <v>32.434129999999996</v>
      </c>
      <c r="AE14">
        <v>31.180344999999999</v>
      </c>
      <c r="AF14">
        <v>30.611649999999997</v>
      </c>
      <c r="AG14">
        <v>26.7607</v>
      </c>
      <c r="AH14">
        <v>24.494594999999997</v>
      </c>
      <c r="AI14">
        <v>23.758949999999999</v>
      </c>
      <c r="AJ14">
        <v>31.987815000000001</v>
      </c>
      <c r="AK14">
        <v>25.428674999999998</v>
      </c>
    </row>
    <row r="15" spans="1:57" x14ac:dyDescent="0.2">
      <c r="B15" s="1">
        <v>3.25</v>
      </c>
      <c r="C15">
        <v>0.25635209999999997</v>
      </c>
      <c r="D15">
        <v>0.42654570000000003</v>
      </c>
      <c r="E15">
        <v>0.28750339999999996</v>
      </c>
      <c r="F15">
        <v>0.24953125000000001</v>
      </c>
      <c r="G15">
        <v>0.34991914999999996</v>
      </c>
      <c r="H15">
        <v>0.30590664999999995</v>
      </c>
      <c r="I15">
        <v>0.25239195000000003</v>
      </c>
      <c r="J15">
        <v>0.4359208</v>
      </c>
      <c r="K15">
        <v>0.27994039999999998</v>
      </c>
      <c r="L15">
        <v>0.31666464999999999</v>
      </c>
      <c r="M15">
        <v>0.26188025000000004</v>
      </c>
      <c r="N15">
        <v>0.39555625</v>
      </c>
      <c r="O15">
        <v>0.36693215000000001</v>
      </c>
      <c r="P15">
        <v>0.28967975000000001</v>
      </c>
      <c r="Q15">
        <v>0.33612430000000004</v>
      </c>
      <c r="R15">
        <v>0.23404520000000001</v>
      </c>
      <c r="U15" s="1">
        <v>3.25</v>
      </c>
      <c r="V15">
        <v>26.608499999999999</v>
      </c>
      <c r="W15">
        <v>18.994565000000001</v>
      </c>
      <c r="X15">
        <v>18.905329999999999</v>
      </c>
      <c r="Y15">
        <v>27.666274999999999</v>
      </c>
      <c r="Z15">
        <v>30.750529999999998</v>
      </c>
      <c r="AA15">
        <v>23.825859999999999</v>
      </c>
      <c r="AB15">
        <v>26.525624999999998</v>
      </c>
      <c r="AC15">
        <v>33.890104999999998</v>
      </c>
      <c r="AD15">
        <v>32.352674999999998</v>
      </c>
      <c r="AE15">
        <v>31.264244999999999</v>
      </c>
      <c r="AF15">
        <v>30.743299999999998</v>
      </c>
      <c r="AG15">
        <v>26.681175</v>
      </c>
      <c r="AH15">
        <v>24.623695000000001</v>
      </c>
      <c r="AI15">
        <v>23.745519999999999</v>
      </c>
      <c r="AJ15">
        <v>31.903224999999999</v>
      </c>
      <c r="AK15">
        <v>25.360729999999997</v>
      </c>
    </row>
    <row r="16" spans="1:57" x14ac:dyDescent="0.2">
      <c r="B16" s="1">
        <v>3.5</v>
      </c>
      <c r="C16">
        <v>0.25568790000000002</v>
      </c>
      <c r="D16">
        <v>0.35270334999999997</v>
      </c>
      <c r="E16">
        <v>0.29009790000000002</v>
      </c>
      <c r="F16">
        <v>0.25584835</v>
      </c>
      <c r="G16">
        <v>0.32739145000000003</v>
      </c>
      <c r="H16">
        <v>0.25245020000000001</v>
      </c>
      <c r="I16">
        <v>0.34532940000000001</v>
      </c>
      <c r="J16">
        <v>0.32208784999999995</v>
      </c>
      <c r="K16">
        <v>0.29972759999999998</v>
      </c>
      <c r="L16">
        <v>0.25504824999999998</v>
      </c>
      <c r="M16">
        <v>0.24844760000000002</v>
      </c>
      <c r="N16">
        <v>0.31593705</v>
      </c>
      <c r="O16">
        <v>0.31102595</v>
      </c>
      <c r="P16">
        <v>0.29845705</v>
      </c>
      <c r="Q16">
        <v>0.36156969999999999</v>
      </c>
      <c r="R16">
        <v>0.32002545000000004</v>
      </c>
      <c r="U16" s="1">
        <v>3.5</v>
      </c>
      <c r="V16">
        <v>26.618845</v>
      </c>
      <c r="W16">
        <v>19.159955</v>
      </c>
      <c r="X16">
        <v>18.910530000000001</v>
      </c>
      <c r="Y16">
        <v>27.701340000000002</v>
      </c>
      <c r="Z16">
        <v>30.735405</v>
      </c>
      <c r="AA16">
        <v>23.815010000000001</v>
      </c>
      <c r="AB16">
        <v>26.542045000000002</v>
      </c>
      <c r="AC16">
        <v>33.886415</v>
      </c>
      <c r="AD16">
        <v>32.271225000000001</v>
      </c>
      <c r="AE16">
        <v>31.243335000000002</v>
      </c>
      <c r="AF16">
        <v>30.874944999999997</v>
      </c>
      <c r="AG16">
        <v>26.654250000000001</v>
      </c>
      <c r="AH16">
        <v>24.465544999999999</v>
      </c>
      <c r="AI16">
        <v>23.732095000000001</v>
      </c>
      <c r="AJ16">
        <v>31.797255</v>
      </c>
      <c r="AK16">
        <v>25.298569999999998</v>
      </c>
    </row>
    <row r="17" spans="2:37" x14ac:dyDescent="0.2">
      <c r="B17" s="1">
        <v>3.75</v>
      </c>
      <c r="C17">
        <v>0.25219685000000003</v>
      </c>
      <c r="D17">
        <v>0.26956124999999997</v>
      </c>
      <c r="E17">
        <v>0.27815055</v>
      </c>
      <c r="F17">
        <v>0.25931765000000001</v>
      </c>
      <c r="G17">
        <v>0.41195355</v>
      </c>
      <c r="H17">
        <v>0.24184584999999997</v>
      </c>
      <c r="I17">
        <v>0.3684018</v>
      </c>
      <c r="J17">
        <v>0.28206225000000001</v>
      </c>
      <c r="K17">
        <v>0.33071200000000001</v>
      </c>
      <c r="L17">
        <v>0.35460835000000002</v>
      </c>
      <c r="M17">
        <v>0.263461</v>
      </c>
      <c r="N17">
        <v>0.236763</v>
      </c>
      <c r="O17">
        <v>0.24903790000000001</v>
      </c>
      <c r="P17">
        <v>0.28530409999999995</v>
      </c>
      <c r="Q17">
        <v>0.31339384999999997</v>
      </c>
      <c r="R17">
        <v>0.29831050000000003</v>
      </c>
      <c r="U17" s="1">
        <v>3.75</v>
      </c>
      <c r="V17">
        <v>26.629179999999998</v>
      </c>
      <c r="W17">
        <v>19.146414999999998</v>
      </c>
      <c r="X17">
        <v>18.91573</v>
      </c>
      <c r="Y17">
        <v>27.736409999999999</v>
      </c>
      <c r="Z17">
        <v>30.649529999999999</v>
      </c>
      <c r="AA17">
        <v>23.804164999999998</v>
      </c>
      <c r="AB17">
        <v>26.560245000000002</v>
      </c>
      <c r="AC17">
        <v>33.791169999999994</v>
      </c>
      <c r="AD17">
        <v>32.189769999999996</v>
      </c>
      <c r="AE17">
        <v>31.214309999999998</v>
      </c>
      <c r="AF17">
        <v>31.005470000000003</v>
      </c>
      <c r="AG17">
        <v>26.638894999999998</v>
      </c>
      <c r="AH17">
        <v>24.346049999999998</v>
      </c>
      <c r="AI17">
        <v>23.718669999999999</v>
      </c>
      <c r="AJ17">
        <v>31.697234999999999</v>
      </c>
      <c r="AK17">
        <v>25.230824999999999</v>
      </c>
    </row>
    <row r="18" spans="2:37" x14ac:dyDescent="0.2">
      <c r="B18" s="1">
        <v>4</v>
      </c>
      <c r="C18">
        <v>0.26152560000000002</v>
      </c>
      <c r="D18">
        <v>0.24749159999999998</v>
      </c>
      <c r="E18">
        <v>0.26797380000000004</v>
      </c>
      <c r="F18">
        <v>0.2980873</v>
      </c>
      <c r="G18">
        <v>0.39190789999999998</v>
      </c>
      <c r="H18">
        <v>0.24283765000000002</v>
      </c>
      <c r="I18">
        <v>0.37893085000000004</v>
      </c>
      <c r="J18">
        <v>0.28053185000000003</v>
      </c>
      <c r="K18">
        <v>0.29408295000000001</v>
      </c>
      <c r="L18">
        <v>0.42238014999999995</v>
      </c>
      <c r="M18">
        <v>0.31616664999999999</v>
      </c>
      <c r="N18">
        <v>0.21456185</v>
      </c>
      <c r="O18">
        <v>0.2258425</v>
      </c>
      <c r="P18">
        <v>0.31204350000000003</v>
      </c>
      <c r="Q18">
        <v>0.26397150000000003</v>
      </c>
      <c r="R18">
        <v>0.29132380000000002</v>
      </c>
      <c r="U18" s="1">
        <v>4</v>
      </c>
      <c r="V18">
        <v>26.639524999999999</v>
      </c>
      <c r="W18">
        <v>19.142865</v>
      </c>
      <c r="X18">
        <v>18.920929999999998</v>
      </c>
      <c r="Y18">
        <v>27.773879999999998</v>
      </c>
      <c r="Z18">
        <v>30.471735000000002</v>
      </c>
      <c r="AA18">
        <v>23.793315</v>
      </c>
      <c r="AB18">
        <v>26.314975</v>
      </c>
      <c r="AC18">
        <v>33.695925000000003</v>
      </c>
      <c r="AD18">
        <v>32.108314999999997</v>
      </c>
      <c r="AE18">
        <v>31.137765000000002</v>
      </c>
      <c r="AF18">
        <v>31.04889</v>
      </c>
      <c r="AG18">
        <v>26.623539999999998</v>
      </c>
      <c r="AH18">
        <v>24.347259999999999</v>
      </c>
      <c r="AI18">
        <v>23.705220000000001</v>
      </c>
      <c r="AJ18">
        <v>31.650730000000003</v>
      </c>
      <c r="AK18">
        <v>25.21951</v>
      </c>
    </row>
    <row r="19" spans="2:37" x14ac:dyDescent="0.2">
      <c r="B19" s="1">
        <v>4.25</v>
      </c>
      <c r="C19">
        <v>0.25910169999999999</v>
      </c>
      <c r="D19">
        <v>0.25806465000000001</v>
      </c>
      <c r="E19">
        <v>0.31228624999999999</v>
      </c>
      <c r="F19">
        <v>0.34449379999999996</v>
      </c>
      <c r="G19">
        <v>0.31228980000000001</v>
      </c>
      <c r="H19">
        <v>0.25645889999999999</v>
      </c>
      <c r="I19">
        <v>0.32309365000000001</v>
      </c>
      <c r="J19">
        <v>0.25927489999999997</v>
      </c>
      <c r="K19">
        <v>0.36395660000000002</v>
      </c>
      <c r="L19">
        <v>0.37285995</v>
      </c>
      <c r="M19">
        <v>0.35238095000000003</v>
      </c>
      <c r="N19">
        <v>0.20801885000000001</v>
      </c>
      <c r="O19">
        <v>0.27320264999999999</v>
      </c>
      <c r="P19">
        <v>0.35151365000000001</v>
      </c>
      <c r="Q19">
        <v>0.28304879999999999</v>
      </c>
      <c r="R19">
        <v>0.39510954999999998</v>
      </c>
      <c r="U19" s="1">
        <v>4.25</v>
      </c>
      <c r="V19">
        <v>26.649864999999998</v>
      </c>
      <c r="W19">
        <v>19.139310000000002</v>
      </c>
      <c r="X19">
        <v>18.926124999999999</v>
      </c>
      <c r="Y19">
        <v>27.860050000000001</v>
      </c>
      <c r="Z19">
        <v>30.453755000000001</v>
      </c>
      <c r="AA19">
        <v>23.78247</v>
      </c>
      <c r="AB19">
        <v>26.337609999999998</v>
      </c>
      <c r="AC19">
        <v>33.600679999999997</v>
      </c>
      <c r="AD19">
        <v>32.035989999999998</v>
      </c>
      <c r="AE19">
        <v>31.053485000000002</v>
      </c>
      <c r="AF19">
        <v>31.156010000000002</v>
      </c>
      <c r="AG19">
        <v>26.608180000000001</v>
      </c>
      <c r="AH19">
        <v>24.348459999999999</v>
      </c>
      <c r="AI19">
        <v>23.686210000000003</v>
      </c>
      <c r="AJ19">
        <v>31.616970000000002</v>
      </c>
      <c r="AK19">
        <v>25.239004999999999</v>
      </c>
    </row>
    <row r="20" spans="2:37" x14ac:dyDescent="0.2">
      <c r="B20" s="1">
        <v>4.5</v>
      </c>
      <c r="C20">
        <v>0.36004849999999999</v>
      </c>
      <c r="D20">
        <v>0.27968949999999998</v>
      </c>
      <c r="E20">
        <v>0.43096044999999999</v>
      </c>
      <c r="F20">
        <v>0.36133165</v>
      </c>
      <c r="G20">
        <v>0.30727579999999999</v>
      </c>
      <c r="H20">
        <v>0.29745674999999999</v>
      </c>
      <c r="I20">
        <v>0.27831699999999998</v>
      </c>
      <c r="J20">
        <v>0.26731640000000001</v>
      </c>
      <c r="K20">
        <v>0.43314825000000001</v>
      </c>
      <c r="L20">
        <v>0.34820055</v>
      </c>
      <c r="M20">
        <v>0.35827229999999999</v>
      </c>
      <c r="N20">
        <v>0.19945560000000001</v>
      </c>
      <c r="O20">
        <v>0.23949854999999998</v>
      </c>
      <c r="P20">
        <v>0.31263165000000004</v>
      </c>
      <c r="Q20">
        <v>0.32132170000000004</v>
      </c>
      <c r="R20">
        <v>0.32959499999999997</v>
      </c>
      <c r="U20" s="1">
        <v>4.5</v>
      </c>
      <c r="V20">
        <v>26.593615</v>
      </c>
      <c r="W20">
        <v>19.135764999999999</v>
      </c>
      <c r="X20">
        <v>18.931325000000001</v>
      </c>
      <c r="Y20">
        <v>27.886955</v>
      </c>
      <c r="Z20">
        <v>30.451569999999997</v>
      </c>
      <c r="AA20">
        <v>23.771625</v>
      </c>
      <c r="AB20">
        <v>26.321370000000002</v>
      </c>
      <c r="AC20">
        <v>33.505430000000004</v>
      </c>
      <c r="AD20">
        <v>31.997745000000002</v>
      </c>
      <c r="AE20">
        <v>30.986114999999998</v>
      </c>
      <c r="AF20">
        <v>31.21199</v>
      </c>
      <c r="AG20">
        <v>26.592825000000001</v>
      </c>
      <c r="AH20">
        <v>24.349665000000002</v>
      </c>
      <c r="AI20">
        <v>23.662995000000002</v>
      </c>
      <c r="AJ20">
        <v>31.583205</v>
      </c>
      <c r="AK20">
        <v>25.26707</v>
      </c>
    </row>
    <row r="21" spans="2:37" x14ac:dyDescent="0.2">
      <c r="B21" s="1">
        <v>4.75</v>
      </c>
      <c r="C21">
        <v>0.3594369</v>
      </c>
      <c r="D21">
        <v>0.33019989999999999</v>
      </c>
      <c r="E21">
        <v>0.38811629999999997</v>
      </c>
      <c r="F21">
        <v>0.39088210000000001</v>
      </c>
      <c r="G21">
        <v>0.31272235000000004</v>
      </c>
      <c r="H21">
        <v>0.26443135000000001</v>
      </c>
      <c r="I21">
        <v>0.26422970000000001</v>
      </c>
      <c r="J21">
        <v>0.33634209999999998</v>
      </c>
      <c r="K21">
        <v>0.4550592</v>
      </c>
      <c r="L21">
        <v>0.25412024999999999</v>
      </c>
      <c r="M21">
        <v>0.31306784999999998</v>
      </c>
      <c r="N21">
        <v>0.19039780000000001</v>
      </c>
      <c r="O21">
        <v>0.2138273</v>
      </c>
      <c r="P21">
        <v>0.31504825000000003</v>
      </c>
      <c r="Q21">
        <v>0.27704044999999999</v>
      </c>
      <c r="R21">
        <v>0.30009629999999998</v>
      </c>
      <c r="U21" s="1">
        <v>4.75</v>
      </c>
      <c r="V21">
        <v>26.566135000000003</v>
      </c>
      <c r="W21">
        <v>19.136220000000002</v>
      </c>
      <c r="X21">
        <v>18.936525</v>
      </c>
      <c r="Y21">
        <v>27.885440000000003</v>
      </c>
      <c r="Z21">
        <v>30.449384999999999</v>
      </c>
      <c r="AA21">
        <v>23.760774999999999</v>
      </c>
      <c r="AB21">
        <v>26.305655000000002</v>
      </c>
      <c r="AC21">
        <v>33.410184999999998</v>
      </c>
      <c r="AD21">
        <v>32.107714999999999</v>
      </c>
      <c r="AE21">
        <v>30.937555000000003</v>
      </c>
      <c r="AF21">
        <v>31.211174999999997</v>
      </c>
      <c r="AG21">
        <v>26.577469999999998</v>
      </c>
      <c r="AH21">
        <v>24.350864999999999</v>
      </c>
      <c r="AI21">
        <v>23.630365000000001</v>
      </c>
      <c r="AJ21">
        <v>31.549439999999997</v>
      </c>
      <c r="AK21">
        <v>25.300374999999999</v>
      </c>
    </row>
    <row r="22" spans="2:37" x14ac:dyDescent="0.2">
      <c r="B22" s="1">
        <v>5</v>
      </c>
      <c r="C22">
        <v>0.37050844999999999</v>
      </c>
      <c r="D22">
        <v>0.25977574999999997</v>
      </c>
      <c r="E22">
        <v>0.3366188</v>
      </c>
      <c r="F22">
        <v>0.35599140000000001</v>
      </c>
      <c r="G22">
        <v>0.29154560000000002</v>
      </c>
      <c r="H22">
        <v>0.3223953</v>
      </c>
      <c r="I22">
        <v>0.24678079999999999</v>
      </c>
      <c r="J22">
        <v>0.35951765000000002</v>
      </c>
      <c r="K22">
        <v>0.44475540000000002</v>
      </c>
      <c r="L22">
        <v>0.24765095000000001</v>
      </c>
      <c r="M22">
        <v>0.25784495000000002</v>
      </c>
      <c r="N22">
        <v>0.31781134999999999</v>
      </c>
      <c r="O22">
        <v>0.21534855</v>
      </c>
      <c r="P22">
        <v>0.36202424999999999</v>
      </c>
      <c r="Q22">
        <v>0.23703485000000002</v>
      </c>
      <c r="R22">
        <v>0.25142694999999998</v>
      </c>
      <c r="U22" s="1">
        <v>5</v>
      </c>
      <c r="V22">
        <v>26.469574999999999</v>
      </c>
      <c r="W22">
        <v>19.14649</v>
      </c>
      <c r="X22">
        <v>18.941724999999998</v>
      </c>
      <c r="Y22">
        <v>27.874205</v>
      </c>
      <c r="Z22">
        <v>30.447200000000002</v>
      </c>
      <c r="AA22">
        <v>23.768000000000001</v>
      </c>
      <c r="AB22">
        <v>26.289935</v>
      </c>
      <c r="AC22">
        <v>33.172870000000003</v>
      </c>
      <c r="AD22">
        <v>31.938225000000003</v>
      </c>
      <c r="AE22">
        <v>30.889005000000001</v>
      </c>
      <c r="AF22">
        <v>31.207920000000001</v>
      </c>
      <c r="AG22">
        <v>26.561525</v>
      </c>
      <c r="AH22">
        <v>24.352069999999998</v>
      </c>
      <c r="AI22">
        <v>23.050924999999999</v>
      </c>
      <c r="AJ22">
        <v>31.515675000000002</v>
      </c>
      <c r="AK22">
        <v>25.316074999999998</v>
      </c>
    </row>
    <row r="23" spans="2:37" x14ac:dyDescent="0.2">
      <c r="B23" s="1">
        <v>5.25</v>
      </c>
      <c r="C23">
        <v>0.43786455000000002</v>
      </c>
      <c r="D23">
        <v>0.25854495</v>
      </c>
      <c r="E23">
        <v>0.34026865000000001</v>
      </c>
      <c r="F23">
        <v>0.27863835000000003</v>
      </c>
      <c r="G23">
        <v>0.28799010000000003</v>
      </c>
      <c r="H23">
        <v>0.32286395000000001</v>
      </c>
      <c r="I23">
        <v>0.25490934999999998</v>
      </c>
      <c r="J23">
        <v>0.41434755000000001</v>
      </c>
      <c r="K23">
        <v>0.38406750000000001</v>
      </c>
      <c r="L23">
        <v>0.2374445</v>
      </c>
      <c r="M23">
        <v>0.25581935</v>
      </c>
      <c r="N23">
        <v>0.43184465</v>
      </c>
      <c r="O23">
        <v>0.29732360000000002</v>
      </c>
      <c r="P23">
        <v>0.36979414999999999</v>
      </c>
      <c r="Q23">
        <v>0.22200724999999999</v>
      </c>
      <c r="R23">
        <v>0.24963405</v>
      </c>
      <c r="U23" s="1">
        <v>5.25</v>
      </c>
      <c r="V23">
        <v>26.44229</v>
      </c>
      <c r="W23">
        <v>19.157204999999998</v>
      </c>
      <c r="X23">
        <v>18.946925</v>
      </c>
      <c r="Y23">
        <v>27.84826</v>
      </c>
      <c r="Z23">
        <v>30.445014999999998</v>
      </c>
      <c r="AA23">
        <v>23.527664999999999</v>
      </c>
      <c r="AB23">
        <v>26.274214999999998</v>
      </c>
      <c r="AC23">
        <v>33.803384999999999</v>
      </c>
      <c r="AD23">
        <v>31.898670000000003</v>
      </c>
      <c r="AE23">
        <v>30.840454999999999</v>
      </c>
      <c r="AF23">
        <v>31.204664999999999</v>
      </c>
      <c r="AG23">
        <v>26.517965</v>
      </c>
      <c r="AH23">
        <v>24.227204999999998</v>
      </c>
      <c r="AI23">
        <v>23.487904999999998</v>
      </c>
      <c r="AJ23">
        <v>31.481915000000001</v>
      </c>
      <c r="AK23">
        <v>25.331775</v>
      </c>
    </row>
    <row r="24" spans="2:37" x14ac:dyDescent="0.2">
      <c r="B24" s="1">
        <v>5.5</v>
      </c>
      <c r="C24">
        <v>0.33027465</v>
      </c>
      <c r="D24">
        <v>0.32817189999999996</v>
      </c>
      <c r="E24">
        <v>0.32746449999999999</v>
      </c>
      <c r="F24">
        <v>0.25221959999999999</v>
      </c>
      <c r="G24">
        <v>0.35170445</v>
      </c>
      <c r="H24">
        <v>0.31600680000000003</v>
      </c>
      <c r="I24">
        <v>0.25728965000000004</v>
      </c>
      <c r="J24">
        <v>0.3206135</v>
      </c>
      <c r="K24">
        <v>0.37109685000000003</v>
      </c>
      <c r="L24">
        <v>0.23851249999999999</v>
      </c>
      <c r="M24">
        <v>0.2498012</v>
      </c>
      <c r="N24">
        <v>0.34418335</v>
      </c>
      <c r="O24">
        <v>0.31438579999999999</v>
      </c>
      <c r="P24">
        <v>0.40837760000000001</v>
      </c>
      <c r="Q24">
        <v>0.28295255000000002</v>
      </c>
      <c r="R24">
        <v>0.29004445000000001</v>
      </c>
      <c r="U24" s="1">
        <v>5.5</v>
      </c>
      <c r="V24">
        <v>26.484045000000002</v>
      </c>
      <c r="W24">
        <v>19.167920000000002</v>
      </c>
      <c r="X24">
        <v>18.952120000000001</v>
      </c>
      <c r="Y24">
        <v>27.82217</v>
      </c>
      <c r="Z24">
        <v>30.442830000000001</v>
      </c>
      <c r="AA24">
        <v>23.590690000000002</v>
      </c>
      <c r="AB24">
        <v>26.258495</v>
      </c>
      <c r="AC24">
        <v>33.956950000000006</v>
      </c>
      <c r="AD24">
        <v>31.879735</v>
      </c>
      <c r="AE24">
        <v>30.791905</v>
      </c>
      <c r="AF24">
        <v>31.201409999999999</v>
      </c>
      <c r="AG24">
        <v>26.647555000000001</v>
      </c>
      <c r="AH24">
        <v>24.044719999999998</v>
      </c>
      <c r="AI24">
        <v>23.621420000000001</v>
      </c>
      <c r="AJ24">
        <v>31.449300000000001</v>
      </c>
      <c r="AK24">
        <v>25.347475000000003</v>
      </c>
    </row>
    <row r="25" spans="2:37" x14ac:dyDescent="0.2">
      <c r="B25" s="1">
        <v>5.75</v>
      </c>
      <c r="C25">
        <v>0.29035355000000002</v>
      </c>
      <c r="D25">
        <v>0.30070384999999999</v>
      </c>
      <c r="E25">
        <v>0.27503559999999999</v>
      </c>
      <c r="F25">
        <v>0.25829035</v>
      </c>
      <c r="G25">
        <v>0.27838220000000002</v>
      </c>
      <c r="H25">
        <v>0.25783719999999999</v>
      </c>
      <c r="I25">
        <v>0.39091009999999998</v>
      </c>
      <c r="J25">
        <v>0.36560139999999997</v>
      </c>
      <c r="K25">
        <v>0.29222300000000001</v>
      </c>
      <c r="L25">
        <v>0.34906599999999999</v>
      </c>
      <c r="M25">
        <v>0.26200210000000002</v>
      </c>
      <c r="N25">
        <v>0.30129034999999998</v>
      </c>
      <c r="O25">
        <v>0.36649134999999999</v>
      </c>
      <c r="P25">
        <v>0.31798784999999996</v>
      </c>
      <c r="Q25">
        <v>0.30915255000000003</v>
      </c>
      <c r="R25">
        <v>0.263326</v>
      </c>
      <c r="U25" s="1">
        <v>5.75</v>
      </c>
      <c r="V25">
        <v>26.484100000000002</v>
      </c>
      <c r="W25">
        <v>19.178635</v>
      </c>
      <c r="X25">
        <v>18.957325000000001</v>
      </c>
      <c r="Y25">
        <v>27.79607</v>
      </c>
      <c r="Z25">
        <v>30.440645</v>
      </c>
      <c r="AA25">
        <v>23.568865000000002</v>
      </c>
      <c r="AB25">
        <v>25.837885</v>
      </c>
      <c r="AC25">
        <v>33.928934999999996</v>
      </c>
      <c r="AD25">
        <v>31.848190000000002</v>
      </c>
      <c r="AE25">
        <v>30.533760000000001</v>
      </c>
      <c r="AF25">
        <v>31.198155</v>
      </c>
      <c r="AG25">
        <v>26.473595000000003</v>
      </c>
      <c r="AH25">
        <v>24.145440000000001</v>
      </c>
      <c r="AI25">
        <v>23.570740000000001</v>
      </c>
      <c r="AJ25">
        <v>31.43937</v>
      </c>
      <c r="AK25">
        <v>25.363174999999998</v>
      </c>
    </row>
    <row r="26" spans="2:37" x14ac:dyDescent="0.2">
      <c r="B26" s="1">
        <v>6</v>
      </c>
      <c r="C26">
        <v>0.26384244999999995</v>
      </c>
      <c r="D26">
        <v>0.25342835000000002</v>
      </c>
      <c r="E26">
        <v>0.27630509999999997</v>
      </c>
      <c r="F26">
        <v>0.25034610000000002</v>
      </c>
      <c r="G26">
        <v>0.29781409999999997</v>
      </c>
      <c r="H26">
        <v>0.23642545000000001</v>
      </c>
      <c r="I26">
        <v>0.370282</v>
      </c>
      <c r="J26">
        <v>0.37573544999999997</v>
      </c>
      <c r="K26">
        <v>0.27365174999999997</v>
      </c>
      <c r="L26">
        <v>0.27241565000000001</v>
      </c>
      <c r="M26">
        <v>0.25532824999999998</v>
      </c>
      <c r="N26">
        <v>0.22466220000000001</v>
      </c>
      <c r="O26">
        <v>0.34025669999999997</v>
      </c>
      <c r="P26">
        <v>0.26307219999999998</v>
      </c>
      <c r="Q26">
        <v>0.35299815000000001</v>
      </c>
      <c r="R26">
        <v>0.23593</v>
      </c>
      <c r="U26" s="1">
        <v>6</v>
      </c>
      <c r="V26">
        <v>26.461235000000002</v>
      </c>
      <c r="W26">
        <v>19.189350000000001</v>
      </c>
      <c r="X26">
        <v>18.962519999999998</v>
      </c>
      <c r="Y26">
        <v>27.76998</v>
      </c>
      <c r="Z26">
        <v>30.438459999999999</v>
      </c>
      <c r="AA26">
        <v>23.547040000000003</v>
      </c>
      <c r="AB26">
        <v>25.19416</v>
      </c>
      <c r="AC26">
        <v>33.857309999999998</v>
      </c>
      <c r="AD26">
        <v>31.81664</v>
      </c>
      <c r="AE26">
        <v>30.06353</v>
      </c>
      <c r="AF26">
        <v>31.194900000000001</v>
      </c>
      <c r="AG26">
        <v>26.440944999999999</v>
      </c>
      <c r="AH26">
        <v>24.044330000000002</v>
      </c>
      <c r="AI26">
        <v>23.528604999999999</v>
      </c>
      <c r="AJ26">
        <v>31.424030000000002</v>
      </c>
      <c r="AK26">
        <v>25.378875000000001</v>
      </c>
    </row>
    <row r="27" spans="2:37" x14ac:dyDescent="0.2">
      <c r="B27" s="1">
        <v>6.25</v>
      </c>
      <c r="C27">
        <v>0.26020655000000004</v>
      </c>
      <c r="D27">
        <v>0.25857039999999998</v>
      </c>
      <c r="E27">
        <v>0.26287925000000001</v>
      </c>
      <c r="F27">
        <v>0.29380865</v>
      </c>
      <c r="G27">
        <v>0.32249325000000001</v>
      </c>
      <c r="H27">
        <v>0.30453189999999997</v>
      </c>
      <c r="I27">
        <v>0.2918618</v>
      </c>
      <c r="J27">
        <v>0.39417364999999999</v>
      </c>
      <c r="K27">
        <v>0.31427875</v>
      </c>
      <c r="L27">
        <v>0.23200294999999999</v>
      </c>
      <c r="M27">
        <v>0.35032975</v>
      </c>
      <c r="N27">
        <v>0.2026116</v>
      </c>
      <c r="O27">
        <v>0.32767290000000004</v>
      </c>
      <c r="P27">
        <v>0.2856572</v>
      </c>
      <c r="Q27">
        <v>0.23571210000000001</v>
      </c>
      <c r="R27">
        <v>0.2323469</v>
      </c>
      <c r="U27" s="1">
        <v>6.25</v>
      </c>
      <c r="V27">
        <v>26.438369999999999</v>
      </c>
      <c r="W27">
        <v>19.200065000000002</v>
      </c>
      <c r="X27">
        <v>18.967725000000002</v>
      </c>
      <c r="Y27">
        <v>27.743919999999999</v>
      </c>
      <c r="Z27">
        <v>30.436275000000002</v>
      </c>
      <c r="AA27">
        <v>23.525304999999999</v>
      </c>
      <c r="AB27">
        <v>25.186904999999999</v>
      </c>
      <c r="AC27">
        <v>33.832615000000004</v>
      </c>
      <c r="AD27">
        <v>31.785094999999998</v>
      </c>
      <c r="AE27">
        <v>30.04748</v>
      </c>
      <c r="AF27">
        <v>31.190815000000001</v>
      </c>
      <c r="AG27">
        <v>26.408295000000003</v>
      </c>
      <c r="AH27">
        <v>24.010174999999997</v>
      </c>
      <c r="AI27">
        <v>23.486465000000003</v>
      </c>
      <c r="AJ27">
        <v>31.408850000000001</v>
      </c>
      <c r="AK27">
        <v>25.394579999999998</v>
      </c>
    </row>
    <row r="28" spans="2:37" x14ac:dyDescent="0.2">
      <c r="B28" s="1">
        <v>6.5</v>
      </c>
      <c r="C28">
        <v>0.2719606</v>
      </c>
      <c r="D28">
        <v>0.24489074999999999</v>
      </c>
      <c r="E28">
        <v>0.29321215</v>
      </c>
      <c r="F28">
        <v>0.36782870000000001</v>
      </c>
      <c r="G28">
        <v>0.28709899999999999</v>
      </c>
      <c r="H28">
        <v>0.26867625000000001</v>
      </c>
      <c r="I28">
        <v>0.24019649999999998</v>
      </c>
      <c r="J28">
        <v>0.30289529999999998</v>
      </c>
      <c r="K28">
        <v>0.28484774999999996</v>
      </c>
      <c r="L28">
        <v>0.22678975000000001</v>
      </c>
      <c r="M28">
        <v>0.39383875000000002</v>
      </c>
      <c r="N28">
        <v>0.19457944999999999</v>
      </c>
      <c r="O28">
        <v>0.28028445000000002</v>
      </c>
      <c r="P28">
        <v>0.30505994999999997</v>
      </c>
      <c r="Q28">
        <v>0.22363280000000002</v>
      </c>
      <c r="R28">
        <v>0.29069745000000002</v>
      </c>
      <c r="U28" s="1">
        <v>6.5</v>
      </c>
      <c r="V28">
        <v>26.415505</v>
      </c>
      <c r="W28">
        <v>19.210785000000001</v>
      </c>
      <c r="X28">
        <v>18.97307</v>
      </c>
      <c r="Y28">
        <v>27.762409999999999</v>
      </c>
      <c r="Z28">
        <v>30.434089999999998</v>
      </c>
      <c r="AA28">
        <v>23.504570000000001</v>
      </c>
      <c r="AB28">
        <v>25.244395000000001</v>
      </c>
      <c r="AC28">
        <v>33.826374999999999</v>
      </c>
      <c r="AD28">
        <v>31.753540000000001</v>
      </c>
      <c r="AE28">
        <v>30.041029999999999</v>
      </c>
      <c r="AF28">
        <v>31.23601</v>
      </c>
      <c r="AG28">
        <v>26.375640000000001</v>
      </c>
      <c r="AH28">
        <v>23.98019</v>
      </c>
      <c r="AI28">
        <v>23.444330000000001</v>
      </c>
      <c r="AJ28">
        <v>31.394624999999998</v>
      </c>
      <c r="AK28">
        <v>25.410419999999998</v>
      </c>
    </row>
    <row r="29" spans="2:37" x14ac:dyDescent="0.2">
      <c r="B29" s="1">
        <v>6.75</v>
      </c>
      <c r="C29">
        <v>0.35092769999999995</v>
      </c>
      <c r="D29">
        <v>0.25392159999999997</v>
      </c>
      <c r="E29">
        <v>0.2604804</v>
      </c>
      <c r="F29">
        <v>0.3836695</v>
      </c>
      <c r="G29">
        <v>0.31708020000000003</v>
      </c>
      <c r="H29">
        <v>0.23118775</v>
      </c>
      <c r="I29">
        <v>0.2457792</v>
      </c>
      <c r="J29">
        <v>0.26824694999999998</v>
      </c>
      <c r="K29">
        <v>0.27691149999999998</v>
      </c>
      <c r="L29">
        <v>0.23571464999999997</v>
      </c>
      <c r="M29">
        <v>0.4515748</v>
      </c>
      <c r="N29">
        <v>0.26078979999999996</v>
      </c>
      <c r="O29">
        <v>0.23165564999999999</v>
      </c>
      <c r="P29">
        <v>0.30537855000000003</v>
      </c>
      <c r="Q29">
        <v>0.22839229999999999</v>
      </c>
      <c r="R29">
        <v>0.26391005000000001</v>
      </c>
      <c r="U29" s="1">
        <v>6.75</v>
      </c>
      <c r="V29">
        <v>26.39311</v>
      </c>
      <c r="W29">
        <v>19.221499999999999</v>
      </c>
      <c r="X29">
        <v>18.982585</v>
      </c>
      <c r="Y29">
        <v>27.64095</v>
      </c>
      <c r="Z29">
        <v>30.430569999999999</v>
      </c>
      <c r="AA29">
        <v>23.484099999999998</v>
      </c>
      <c r="AB29">
        <v>25.301875000000003</v>
      </c>
      <c r="AC29">
        <v>33.820129999999999</v>
      </c>
      <c r="AD29">
        <v>31.721995</v>
      </c>
      <c r="AE29">
        <v>30.034570000000002</v>
      </c>
      <c r="AF29">
        <v>31.120735</v>
      </c>
      <c r="AG29">
        <v>26.34299</v>
      </c>
      <c r="AH29">
        <v>23.977654999999999</v>
      </c>
      <c r="AI29">
        <v>23.402189999999997</v>
      </c>
      <c r="AJ29">
        <v>31.380405000000003</v>
      </c>
      <c r="AK29">
        <v>25.406705000000002</v>
      </c>
    </row>
    <row r="30" spans="2:37" x14ac:dyDescent="0.2">
      <c r="B30" s="1">
        <v>7</v>
      </c>
      <c r="C30">
        <v>0.35137980000000002</v>
      </c>
      <c r="D30">
        <v>0.25484485000000001</v>
      </c>
      <c r="E30">
        <v>0.3382908</v>
      </c>
      <c r="F30">
        <v>0.25722240000000002</v>
      </c>
      <c r="G30">
        <v>0.31334024999999999</v>
      </c>
      <c r="H30">
        <v>0.25105359999999999</v>
      </c>
      <c r="I30">
        <v>0.24512800000000001</v>
      </c>
      <c r="J30">
        <v>0.26169114999999998</v>
      </c>
      <c r="K30">
        <v>0.27663104999999999</v>
      </c>
      <c r="L30">
        <v>0.25752560000000002</v>
      </c>
      <c r="M30">
        <v>0.31235104999999996</v>
      </c>
      <c r="N30">
        <v>0.29357919999999998</v>
      </c>
      <c r="O30">
        <v>0.22514479999999998</v>
      </c>
      <c r="P30">
        <v>0.27189279999999999</v>
      </c>
      <c r="Q30">
        <v>0.2184768</v>
      </c>
      <c r="R30">
        <v>0.23730825</v>
      </c>
      <c r="U30" s="1">
        <v>7</v>
      </c>
      <c r="V30">
        <v>26.418545000000002</v>
      </c>
      <c r="W30">
        <v>19.232215</v>
      </c>
      <c r="X30">
        <v>18.993964999999999</v>
      </c>
      <c r="Y30">
        <v>27.65757</v>
      </c>
      <c r="Z30">
        <v>30.415959999999998</v>
      </c>
      <c r="AA30">
        <v>23.463635</v>
      </c>
      <c r="AB30">
        <v>25.359360000000002</v>
      </c>
      <c r="AC30">
        <v>33.813884999999999</v>
      </c>
      <c r="AD30">
        <v>31.690445</v>
      </c>
      <c r="AE30">
        <v>30.028109999999998</v>
      </c>
      <c r="AF30">
        <v>31.030850000000001</v>
      </c>
      <c r="AG30">
        <v>26.311405000000001</v>
      </c>
      <c r="AH30">
        <v>23.975124999999998</v>
      </c>
      <c r="AI30">
        <v>23.360050000000001</v>
      </c>
      <c r="AJ30">
        <v>31.366185000000002</v>
      </c>
      <c r="AK30">
        <v>25.385179999999998</v>
      </c>
    </row>
    <row r="31" spans="2:37" x14ac:dyDescent="0.2">
      <c r="B31" s="1">
        <v>7.25</v>
      </c>
      <c r="C31">
        <v>0.28375325000000001</v>
      </c>
      <c r="D31">
        <v>0.33488525000000002</v>
      </c>
      <c r="E31">
        <v>0.33634395</v>
      </c>
      <c r="F31">
        <v>0.32617794999999999</v>
      </c>
      <c r="G31">
        <v>0.28351280000000001</v>
      </c>
      <c r="H31">
        <v>0.23825784999999999</v>
      </c>
      <c r="I31">
        <v>0.25612404999999999</v>
      </c>
      <c r="J31">
        <v>0.26147205000000001</v>
      </c>
      <c r="K31">
        <v>0.31765705</v>
      </c>
      <c r="L31">
        <v>0.24950995000000001</v>
      </c>
      <c r="M31">
        <v>0.25290115000000002</v>
      </c>
      <c r="N31">
        <v>0.30411259999999996</v>
      </c>
      <c r="O31">
        <v>0.22289215000000001</v>
      </c>
      <c r="P31">
        <v>0.3218355</v>
      </c>
      <c r="Q31">
        <v>0.22052280000000002</v>
      </c>
      <c r="R31">
        <v>0.2558976</v>
      </c>
      <c r="U31" s="1">
        <v>7.25</v>
      </c>
      <c r="V31">
        <v>26.409189999999999</v>
      </c>
      <c r="W31">
        <v>19.136150000000001</v>
      </c>
      <c r="X31">
        <v>19.005344999999998</v>
      </c>
      <c r="Y31">
        <v>27.674500000000002</v>
      </c>
      <c r="Z31">
        <v>30.398854999999998</v>
      </c>
      <c r="AA31">
        <v>23.443169999999999</v>
      </c>
      <c r="AB31">
        <v>25.416844999999999</v>
      </c>
      <c r="AC31">
        <v>33.807649999999995</v>
      </c>
      <c r="AD31">
        <v>31.677255000000002</v>
      </c>
      <c r="AE31">
        <v>30.021650000000001</v>
      </c>
      <c r="AF31">
        <v>31.02412</v>
      </c>
      <c r="AG31">
        <v>26.321849999999998</v>
      </c>
      <c r="AH31">
        <v>23.972594999999998</v>
      </c>
      <c r="AI31">
        <v>23.309460000000001</v>
      </c>
      <c r="AJ31">
        <v>31.351959999999998</v>
      </c>
      <c r="AK31">
        <v>25.363660000000003</v>
      </c>
    </row>
    <row r="32" spans="2:37" x14ac:dyDescent="0.2">
      <c r="B32" s="1">
        <v>7.5</v>
      </c>
      <c r="C32">
        <v>0.26673570000000002</v>
      </c>
      <c r="D32">
        <v>0.38830505000000004</v>
      </c>
      <c r="E32">
        <v>0.30698839999999999</v>
      </c>
      <c r="F32">
        <v>0.30887765</v>
      </c>
      <c r="G32">
        <v>0.34470944999999997</v>
      </c>
      <c r="H32">
        <v>0.30842559999999997</v>
      </c>
      <c r="I32">
        <v>0.22854055000000001</v>
      </c>
      <c r="J32">
        <v>0.27380435000000003</v>
      </c>
      <c r="K32">
        <v>0.3989048</v>
      </c>
      <c r="L32">
        <v>0.26300210000000002</v>
      </c>
      <c r="M32">
        <v>0.24892890000000001</v>
      </c>
      <c r="N32">
        <v>0.37406275</v>
      </c>
      <c r="O32">
        <v>0.22617915</v>
      </c>
      <c r="P32">
        <v>0.36976615000000002</v>
      </c>
      <c r="Q32">
        <v>0.26977395000000004</v>
      </c>
      <c r="R32">
        <v>0.27831214999999998</v>
      </c>
      <c r="U32" s="1">
        <v>7.5</v>
      </c>
      <c r="V32">
        <v>26.393414999999997</v>
      </c>
      <c r="W32">
        <v>18.926950000000001</v>
      </c>
      <c r="X32">
        <v>19.016719999999999</v>
      </c>
      <c r="Y32">
        <v>27.657845000000002</v>
      </c>
      <c r="Z32">
        <v>30.286729999999999</v>
      </c>
      <c r="AA32">
        <v>23.403795000000002</v>
      </c>
      <c r="AB32">
        <v>25.474330000000002</v>
      </c>
      <c r="AC32">
        <v>33.801405000000003</v>
      </c>
      <c r="AD32">
        <v>31.85792</v>
      </c>
      <c r="AE32">
        <v>30.01519</v>
      </c>
      <c r="AF32">
        <v>31.017389999999999</v>
      </c>
      <c r="AG32">
        <v>26.325759999999999</v>
      </c>
      <c r="AH32">
        <v>23.97006</v>
      </c>
      <c r="AI32">
        <v>23.14639</v>
      </c>
      <c r="AJ32">
        <v>31.336950000000002</v>
      </c>
      <c r="AK32">
        <v>25.32292</v>
      </c>
    </row>
    <row r="33" spans="2:37" x14ac:dyDescent="0.2">
      <c r="B33" s="1">
        <v>7.75</v>
      </c>
      <c r="C33">
        <v>0.25618590000000002</v>
      </c>
      <c r="D33">
        <v>0.2937958</v>
      </c>
      <c r="E33">
        <v>0.28490785000000002</v>
      </c>
      <c r="F33">
        <v>0.24507894999999999</v>
      </c>
      <c r="G33">
        <v>0.35410045000000001</v>
      </c>
      <c r="H33">
        <v>0.32503595000000002</v>
      </c>
      <c r="I33">
        <v>0.26188814999999999</v>
      </c>
      <c r="J33">
        <v>0.3490084</v>
      </c>
      <c r="K33">
        <v>0.39277850000000003</v>
      </c>
      <c r="L33">
        <v>0.3165906</v>
      </c>
      <c r="M33">
        <v>0.29135610000000001</v>
      </c>
      <c r="N33">
        <v>0.31559199999999998</v>
      </c>
      <c r="O33">
        <v>0.23383925</v>
      </c>
      <c r="P33">
        <v>0.32984605</v>
      </c>
      <c r="Q33">
        <v>0.33433190000000002</v>
      </c>
      <c r="R33">
        <v>0.26241700000000001</v>
      </c>
      <c r="U33" s="1">
        <v>7.75</v>
      </c>
      <c r="V33">
        <v>26.37764</v>
      </c>
      <c r="W33">
        <v>18.9633</v>
      </c>
      <c r="X33">
        <v>19.028100000000002</v>
      </c>
      <c r="Y33">
        <v>27.649645</v>
      </c>
      <c r="Z33">
        <v>30.13353</v>
      </c>
      <c r="AA33">
        <v>23.256390000000003</v>
      </c>
      <c r="AB33">
        <v>25.531815000000002</v>
      </c>
      <c r="AC33">
        <v>33.795159999999996</v>
      </c>
      <c r="AD33">
        <v>31.971049999999998</v>
      </c>
      <c r="AE33">
        <v>30.00873</v>
      </c>
      <c r="AF33">
        <v>31.010660000000001</v>
      </c>
      <c r="AG33">
        <v>26.37002</v>
      </c>
      <c r="AH33">
        <v>23.96753</v>
      </c>
      <c r="AI33">
        <v>23.065660000000001</v>
      </c>
      <c r="AJ33">
        <v>31.316604999999999</v>
      </c>
      <c r="AK33">
        <v>25.247170000000001</v>
      </c>
    </row>
    <row r="34" spans="2:37" x14ac:dyDescent="0.2">
      <c r="B34" s="1">
        <v>8</v>
      </c>
      <c r="C34">
        <v>0.27679264999999997</v>
      </c>
      <c r="D34">
        <v>0.25145129999999999</v>
      </c>
      <c r="E34">
        <v>0.32183419999999996</v>
      </c>
      <c r="F34">
        <v>0.24487824999999999</v>
      </c>
      <c r="G34">
        <v>0.34787089999999998</v>
      </c>
      <c r="H34">
        <v>0.28163729999999998</v>
      </c>
      <c r="I34">
        <v>0.33478735000000004</v>
      </c>
      <c r="J34">
        <v>0.42230500000000004</v>
      </c>
      <c r="K34">
        <v>0.39878855000000002</v>
      </c>
      <c r="L34">
        <v>0.30277835000000003</v>
      </c>
      <c r="M34">
        <v>0.25384609999999996</v>
      </c>
      <c r="N34">
        <v>0.26500800000000002</v>
      </c>
      <c r="O34">
        <v>0.27228095000000002</v>
      </c>
      <c r="P34">
        <v>0.29995949999999999</v>
      </c>
      <c r="Q34">
        <v>0.30352239999999997</v>
      </c>
      <c r="R34">
        <v>0.2186584</v>
      </c>
      <c r="U34" s="1">
        <v>8</v>
      </c>
      <c r="V34">
        <v>26.361865000000002</v>
      </c>
      <c r="W34">
        <v>18.994914999999999</v>
      </c>
      <c r="X34">
        <v>19.039474999999999</v>
      </c>
      <c r="Y34">
        <v>27.641449999999999</v>
      </c>
      <c r="Z34">
        <v>30.058120000000002</v>
      </c>
      <c r="AA34">
        <v>23.276070000000001</v>
      </c>
      <c r="AB34">
        <v>25.580550000000002</v>
      </c>
      <c r="AC34">
        <v>33.787329999999997</v>
      </c>
      <c r="AD34">
        <v>31.919575000000002</v>
      </c>
      <c r="AE34">
        <v>30.443049999999999</v>
      </c>
      <c r="AF34">
        <v>31.003925000000002</v>
      </c>
      <c r="AG34">
        <v>26.34385</v>
      </c>
      <c r="AH34">
        <v>23.959875</v>
      </c>
      <c r="AI34">
        <v>23.022795000000002</v>
      </c>
      <c r="AJ34">
        <v>31.278870000000001</v>
      </c>
      <c r="AK34">
        <v>25.170680000000001</v>
      </c>
    </row>
    <row r="35" spans="2:37" x14ac:dyDescent="0.2">
      <c r="B35" s="1">
        <v>8.25</v>
      </c>
      <c r="C35">
        <v>0.34717914999999999</v>
      </c>
      <c r="D35">
        <v>0.25045859999999998</v>
      </c>
      <c r="E35">
        <v>0.34262435000000002</v>
      </c>
      <c r="F35">
        <v>0.33475009999999999</v>
      </c>
      <c r="G35">
        <v>0.37563259999999998</v>
      </c>
      <c r="H35">
        <v>0.32247064999999997</v>
      </c>
      <c r="I35">
        <v>0.33234140000000001</v>
      </c>
      <c r="J35">
        <v>0.45960685000000001</v>
      </c>
      <c r="K35">
        <v>0.37409110000000001</v>
      </c>
      <c r="L35">
        <v>0.29397755000000003</v>
      </c>
      <c r="M35">
        <v>0.26209214999999997</v>
      </c>
      <c r="N35">
        <v>0.217697</v>
      </c>
      <c r="O35">
        <v>0.2141584</v>
      </c>
      <c r="P35">
        <v>0.29545010000000005</v>
      </c>
      <c r="Q35">
        <v>0.22902510000000001</v>
      </c>
      <c r="R35">
        <v>0.21577725</v>
      </c>
      <c r="U35" s="1">
        <v>8.25</v>
      </c>
      <c r="V35">
        <v>26.352274999999999</v>
      </c>
      <c r="W35">
        <v>19.026534999999999</v>
      </c>
      <c r="X35">
        <v>19.050854999999999</v>
      </c>
      <c r="Y35">
        <v>27.63128</v>
      </c>
      <c r="Z35">
        <v>29.954205000000002</v>
      </c>
      <c r="AA35">
        <v>23.34891</v>
      </c>
      <c r="AB35">
        <v>25.589269999999999</v>
      </c>
      <c r="AC35">
        <v>33.645409999999998</v>
      </c>
      <c r="AD35">
        <v>31.980719999999998</v>
      </c>
      <c r="AE35">
        <v>30.58784</v>
      </c>
      <c r="AF35">
        <v>30.997195000000001</v>
      </c>
      <c r="AG35">
        <v>26.32086</v>
      </c>
      <c r="AH35">
        <v>23.937674999999999</v>
      </c>
      <c r="AI35">
        <v>22.980029999999999</v>
      </c>
      <c r="AJ35">
        <v>31.27685</v>
      </c>
      <c r="AK35">
        <v>25.094194999999999</v>
      </c>
    </row>
    <row r="36" spans="2:37" x14ac:dyDescent="0.2">
      <c r="B36" s="1">
        <v>8.5</v>
      </c>
      <c r="C36">
        <v>0.36495890000000003</v>
      </c>
      <c r="D36">
        <v>0.25191645000000001</v>
      </c>
      <c r="E36">
        <v>0.27572459999999999</v>
      </c>
      <c r="F36">
        <v>0.32582765000000002</v>
      </c>
      <c r="G36">
        <v>0.30181069999999999</v>
      </c>
      <c r="H36">
        <v>0.2956684</v>
      </c>
      <c r="I36">
        <v>0.30616254999999998</v>
      </c>
      <c r="J36">
        <v>0.41060825000000001</v>
      </c>
      <c r="K36">
        <v>0.37282595000000002</v>
      </c>
      <c r="L36">
        <v>0.32612855000000002</v>
      </c>
      <c r="M36">
        <v>0.33027610000000002</v>
      </c>
      <c r="N36">
        <v>0.2044376</v>
      </c>
      <c r="O36">
        <v>0.20715319999999998</v>
      </c>
      <c r="P36">
        <v>0.338366</v>
      </c>
      <c r="Q36">
        <v>0.21700285</v>
      </c>
      <c r="R36">
        <v>0.28541450000000002</v>
      </c>
      <c r="U36" s="1">
        <v>8.5</v>
      </c>
      <c r="V36">
        <v>26.378325</v>
      </c>
      <c r="W36">
        <v>19.058149999999998</v>
      </c>
      <c r="X36">
        <v>19.06223</v>
      </c>
      <c r="Y36">
        <v>27.61158</v>
      </c>
      <c r="Z36">
        <v>29.937465</v>
      </c>
      <c r="AA36">
        <v>23.40203</v>
      </c>
      <c r="AB36">
        <v>25.611519999999999</v>
      </c>
      <c r="AC36">
        <v>33.5334</v>
      </c>
      <c r="AD36">
        <v>32.059494999999998</v>
      </c>
      <c r="AE36">
        <v>30.59684</v>
      </c>
      <c r="AF36">
        <v>30.990465</v>
      </c>
      <c r="AG36">
        <v>26.297865000000002</v>
      </c>
      <c r="AH36">
        <v>23.914584999999999</v>
      </c>
      <c r="AI36">
        <v>22.935074999999998</v>
      </c>
      <c r="AJ36">
        <v>31.274825</v>
      </c>
      <c r="AK36">
        <v>25.017690000000002</v>
      </c>
    </row>
    <row r="37" spans="2:37" x14ac:dyDescent="0.2">
      <c r="B37" s="1">
        <v>8.75</v>
      </c>
      <c r="C37">
        <v>0.35199000000000003</v>
      </c>
      <c r="D37">
        <v>0.26274459999999999</v>
      </c>
      <c r="E37">
        <v>0.31124605</v>
      </c>
      <c r="F37">
        <v>0.28129674999999998</v>
      </c>
      <c r="G37">
        <v>0.34054744999999997</v>
      </c>
      <c r="H37">
        <v>0.24530109999999999</v>
      </c>
      <c r="I37">
        <v>0.23712185</v>
      </c>
      <c r="J37">
        <v>0.30383884999999999</v>
      </c>
      <c r="K37">
        <v>0.32537929999999998</v>
      </c>
      <c r="L37">
        <v>0.30711159999999998</v>
      </c>
      <c r="M37">
        <v>0.28685455000000004</v>
      </c>
      <c r="N37">
        <v>0.20160169999999999</v>
      </c>
      <c r="O37">
        <v>0.2232981</v>
      </c>
      <c r="P37">
        <v>0.35136669999999998</v>
      </c>
      <c r="Q37">
        <v>0.20730915</v>
      </c>
      <c r="R37">
        <v>0.3073322</v>
      </c>
      <c r="U37" s="1">
        <v>8.75</v>
      </c>
      <c r="V37">
        <v>26.351600000000001</v>
      </c>
      <c r="W37">
        <v>19.089765</v>
      </c>
      <c r="X37">
        <v>19.073610000000002</v>
      </c>
      <c r="Y37">
        <v>27.613684999999997</v>
      </c>
      <c r="Z37">
        <v>29.930309999999999</v>
      </c>
      <c r="AA37">
        <v>23.413269999999997</v>
      </c>
      <c r="AB37">
        <v>25.646360000000001</v>
      </c>
      <c r="AC37">
        <v>33.419060000000002</v>
      </c>
      <c r="AD37">
        <v>32.047024999999998</v>
      </c>
      <c r="AE37">
        <v>30.580159999999999</v>
      </c>
      <c r="AF37">
        <v>30.983740000000001</v>
      </c>
      <c r="AG37">
        <v>26.27487</v>
      </c>
      <c r="AH37">
        <v>23.891500000000001</v>
      </c>
      <c r="AI37">
        <v>22.85493</v>
      </c>
      <c r="AJ37">
        <v>31.272804999999998</v>
      </c>
      <c r="AK37">
        <v>24.926670000000001</v>
      </c>
    </row>
    <row r="38" spans="2:37" x14ac:dyDescent="0.2">
      <c r="B38" s="1">
        <v>9</v>
      </c>
      <c r="C38">
        <v>0.36208390000000001</v>
      </c>
      <c r="D38">
        <v>0.25393659999999996</v>
      </c>
      <c r="E38">
        <v>0.3163723</v>
      </c>
      <c r="F38">
        <v>0.41455500000000001</v>
      </c>
      <c r="G38">
        <v>0.31778119999999999</v>
      </c>
      <c r="H38">
        <v>0.25828635</v>
      </c>
      <c r="I38">
        <v>0.26387300000000002</v>
      </c>
      <c r="J38">
        <v>0.28314530000000004</v>
      </c>
      <c r="K38">
        <v>0.28595040000000005</v>
      </c>
      <c r="L38">
        <v>0.24390365000000003</v>
      </c>
      <c r="M38">
        <v>0.25972439999999997</v>
      </c>
      <c r="N38">
        <v>0.26451599999999997</v>
      </c>
      <c r="O38">
        <v>0.33579504999999998</v>
      </c>
      <c r="P38">
        <v>0.32560875</v>
      </c>
      <c r="Q38">
        <v>0.27912219999999999</v>
      </c>
      <c r="R38">
        <v>0.26491750000000003</v>
      </c>
      <c r="U38" s="1">
        <v>9</v>
      </c>
      <c r="V38">
        <v>26.38402</v>
      </c>
      <c r="W38">
        <v>19.121380000000002</v>
      </c>
      <c r="X38">
        <v>19.085045000000001</v>
      </c>
      <c r="Y38">
        <v>27.695399999999999</v>
      </c>
      <c r="Z38">
        <v>29.95908</v>
      </c>
      <c r="AA38">
        <v>23.424515</v>
      </c>
      <c r="AB38">
        <v>25.681204999999999</v>
      </c>
      <c r="AC38">
        <v>33.298585000000003</v>
      </c>
      <c r="AD38">
        <v>32.008110000000002</v>
      </c>
      <c r="AE38">
        <v>30.561910000000001</v>
      </c>
      <c r="AF38">
        <v>30.97701</v>
      </c>
      <c r="AG38">
        <v>26.25188</v>
      </c>
      <c r="AH38">
        <v>23.754815000000001</v>
      </c>
      <c r="AI38">
        <v>23.045414999999998</v>
      </c>
      <c r="AJ38">
        <v>31.270779999999998</v>
      </c>
      <c r="AK38">
        <v>24.850735</v>
      </c>
    </row>
    <row r="39" spans="2:37" x14ac:dyDescent="0.2">
      <c r="B39" s="1">
        <v>9.25</v>
      </c>
      <c r="C39">
        <v>0.35775079999999998</v>
      </c>
      <c r="D39">
        <v>0.29031400000000002</v>
      </c>
      <c r="E39">
        <v>0.28721359999999996</v>
      </c>
      <c r="F39">
        <v>0.3671392</v>
      </c>
      <c r="G39">
        <v>0.35335430000000001</v>
      </c>
      <c r="H39">
        <v>0.28805705000000004</v>
      </c>
      <c r="I39">
        <v>0.31654329999999997</v>
      </c>
      <c r="J39">
        <v>0.27192815000000004</v>
      </c>
      <c r="K39">
        <v>0.26639144999999997</v>
      </c>
      <c r="L39">
        <v>0.25096620000000003</v>
      </c>
      <c r="M39">
        <v>0.27364579999999999</v>
      </c>
      <c r="N39">
        <v>0.34565635</v>
      </c>
      <c r="O39">
        <v>0.38740835000000001</v>
      </c>
      <c r="P39">
        <v>0.30309049999999998</v>
      </c>
      <c r="Q39">
        <v>0.32379535000000004</v>
      </c>
      <c r="R39">
        <v>0.20253189999999999</v>
      </c>
      <c r="U39" s="1">
        <v>9.25</v>
      </c>
      <c r="V39">
        <v>26.343335000000003</v>
      </c>
      <c r="W39">
        <v>19.152995000000001</v>
      </c>
      <c r="X39">
        <v>19.105179999999997</v>
      </c>
      <c r="Y39">
        <v>27.869479999999999</v>
      </c>
      <c r="Z39">
        <v>30.018954999999998</v>
      </c>
      <c r="AA39">
        <v>23.437049999999999</v>
      </c>
      <c r="AB39">
        <v>25.716740000000001</v>
      </c>
      <c r="AC39">
        <v>33.178115000000005</v>
      </c>
      <c r="AD39">
        <v>31.969194999999999</v>
      </c>
      <c r="AE39">
        <v>30.543669999999999</v>
      </c>
      <c r="AF39">
        <v>30.970279999999999</v>
      </c>
      <c r="AG39">
        <v>26.288425</v>
      </c>
      <c r="AH39">
        <v>23.804594999999999</v>
      </c>
      <c r="AI39">
        <v>22.977105000000002</v>
      </c>
      <c r="AJ39">
        <v>31.306125000000002</v>
      </c>
      <c r="AK39">
        <v>24.854300000000002</v>
      </c>
    </row>
    <row r="40" spans="2:37" x14ac:dyDescent="0.2">
      <c r="B40" s="1">
        <v>9.5</v>
      </c>
      <c r="C40">
        <v>0.29063510000000004</v>
      </c>
      <c r="D40">
        <v>0.41501874999999999</v>
      </c>
      <c r="E40">
        <v>0.23960310000000001</v>
      </c>
      <c r="F40">
        <v>0.28146070000000001</v>
      </c>
      <c r="G40">
        <v>0.32313000000000003</v>
      </c>
      <c r="H40">
        <v>0.36054070000000005</v>
      </c>
      <c r="I40">
        <v>0.24170495</v>
      </c>
      <c r="J40">
        <v>0.36229240000000001</v>
      </c>
      <c r="K40">
        <v>0.27057870000000001</v>
      </c>
      <c r="L40">
        <v>0.30213265</v>
      </c>
      <c r="M40">
        <v>0.34974355000000001</v>
      </c>
      <c r="N40">
        <v>0.35414120000000004</v>
      </c>
      <c r="O40">
        <v>0.24992765</v>
      </c>
      <c r="P40">
        <v>0.28174909999999997</v>
      </c>
      <c r="Q40">
        <v>0.40345399999999998</v>
      </c>
      <c r="R40">
        <v>0.23283609999999999</v>
      </c>
      <c r="U40" s="1">
        <v>9.5</v>
      </c>
      <c r="V40">
        <v>26.374974999999999</v>
      </c>
      <c r="W40">
        <v>18.607755000000001</v>
      </c>
      <c r="X40">
        <v>19.131520000000002</v>
      </c>
      <c r="Y40">
        <v>27.818339999999999</v>
      </c>
      <c r="Z40">
        <v>30.065739999999998</v>
      </c>
      <c r="AA40">
        <v>23.52505</v>
      </c>
      <c r="AB40">
        <v>25.756409999999999</v>
      </c>
      <c r="AC40">
        <v>33.059339999999999</v>
      </c>
      <c r="AD40">
        <v>31.930275000000002</v>
      </c>
      <c r="AE40">
        <v>30.525449999999999</v>
      </c>
      <c r="AF40">
        <v>30.95655</v>
      </c>
      <c r="AG40">
        <v>26.450375000000001</v>
      </c>
      <c r="AH40">
        <v>23.872315</v>
      </c>
      <c r="AI40">
        <v>22.908795000000001</v>
      </c>
      <c r="AJ40">
        <v>31.388624999999998</v>
      </c>
      <c r="AK40">
        <v>24.862825000000001</v>
      </c>
    </row>
    <row r="41" spans="2:37" x14ac:dyDescent="0.2">
      <c r="B41" s="1">
        <v>9.75</v>
      </c>
      <c r="C41">
        <v>0.28114024999999998</v>
      </c>
      <c r="D41">
        <v>0.41741919999999999</v>
      </c>
      <c r="E41">
        <v>0.25283024999999998</v>
      </c>
      <c r="F41">
        <v>0.25622345000000002</v>
      </c>
      <c r="G41">
        <v>0.41195024999999996</v>
      </c>
      <c r="H41">
        <v>0.32915875</v>
      </c>
      <c r="I41">
        <v>0.31698075000000003</v>
      </c>
      <c r="J41">
        <v>0.35855614999999996</v>
      </c>
      <c r="K41">
        <v>0.2985931</v>
      </c>
      <c r="L41">
        <v>0.34519125000000001</v>
      </c>
      <c r="M41">
        <v>0.34694134999999998</v>
      </c>
      <c r="N41">
        <v>0.25766054999999999</v>
      </c>
      <c r="O41">
        <v>0.22695899999999999</v>
      </c>
      <c r="P41">
        <v>0.36279070000000002</v>
      </c>
      <c r="Q41">
        <v>0.40529409999999999</v>
      </c>
      <c r="R41">
        <v>0.2234939</v>
      </c>
      <c r="U41" s="1">
        <v>9.75</v>
      </c>
      <c r="V41">
        <v>26.341165</v>
      </c>
      <c r="W41">
        <v>18.836784999999999</v>
      </c>
      <c r="X41">
        <v>19.15785</v>
      </c>
      <c r="Y41">
        <v>27.766399999999997</v>
      </c>
      <c r="Z41">
        <v>30.169495000000001</v>
      </c>
      <c r="AA41">
        <v>23.300805</v>
      </c>
      <c r="AB41">
        <v>25.795164999999997</v>
      </c>
      <c r="AC41">
        <v>33.487295000000003</v>
      </c>
      <c r="AD41">
        <v>31.891359999999999</v>
      </c>
      <c r="AE41">
        <v>30.508510000000001</v>
      </c>
      <c r="AF41">
        <v>30.882674999999999</v>
      </c>
      <c r="AG41">
        <v>26.476025</v>
      </c>
      <c r="AH41">
        <v>23.85802</v>
      </c>
      <c r="AI41">
        <v>22.804614999999998</v>
      </c>
      <c r="AJ41">
        <v>31.47128</v>
      </c>
      <c r="AK41">
        <v>24.87135</v>
      </c>
    </row>
    <row r="42" spans="2:37" x14ac:dyDescent="0.2">
      <c r="B42" s="1">
        <v>10</v>
      </c>
      <c r="C42">
        <v>0.30855565000000001</v>
      </c>
      <c r="D42">
        <v>0.28258625000000004</v>
      </c>
      <c r="E42">
        <v>0.36329119999999998</v>
      </c>
      <c r="F42">
        <v>0.33102569999999998</v>
      </c>
      <c r="G42">
        <v>0.46180195000000002</v>
      </c>
      <c r="H42">
        <v>0.30348069999999999</v>
      </c>
      <c r="I42">
        <v>0.3327444</v>
      </c>
      <c r="J42">
        <v>0.39682154999999997</v>
      </c>
      <c r="K42">
        <v>0.42336309999999999</v>
      </c>
      <c r="L42">
        <v>0.32312540000000001</v>
      </c>
      <c r="M42">
        <v>0.28533130000000001</v>
      </c>
      <c r="N42">
        <v>0.26637290000000002</v>
      </c>
      <c r="O42">
        <v>0.21805964999999999</v>
      </c>
      <c r="P42">
        <v>0.37442785000000001</v>
      </c>
      <c r="Q42">
        <v>0.38406774999999999</v>
      </c>
      <c r="R42">
        <v>0.25499050000000001</v>
      </c>
      <c r="U42" s="1">
        <v>10</v>
      </c>
      <c r="V42">
        <v>26.30735</v>
      </c>
      <c r="W42">
        <v>18.676740000000002</v>
      </c>
      <c r="X42">
        <v>19.184184999999999</v>
      </c>
      <c r="Y42">
        <v>27.718895</v>
      </c>
      <c r="Z42">
        <v>30.414014999999999</v>
      </c>
      <c r="AA42">
        <v>23.647124999999999</v>
      </c>
      <c r="AB42">
        <v>25.74689</v>
      </c>
      <c r="AC42">
        <v>33.585655000000003</v>
      </c>
      <c r="AD42">
        <v>31.852444999999999</v>
      </c>
      <c r="AE42">
        <v>30.491419999999998</v>
      </c>
      <c r="AF42">
        <v>30.838840000000001</v>
      </c>
      <c r="AG42">
        <v>26.453879999999998</v>
      </c>
      <c r="AH42">
        <v>23.843719999999998</v>
      </c>
      <c r="AI42">
        <v>22.525085000000001</v>
      </c>
      <c r="AJ42">
        <v>31.519839999999999</v>
      </c>
      <c r="AK42">
        <v>24.87987</v>
      </c>
    </row>
    <row r="43" spans="2:37" x14ac:dyDescent="0.2">
      <c r="B43" s="1">
        <v>10.25</v>
      </c>
      <c r="C43">
        <v>0.39897634999999998</v>
      </c>
      <c r="D43">
        <v>0.2275529</v>
      </c>
      <c r="E43">
        <v>0.4206626</v>
      </c>
      <c r="F43">
        <v>0.34242695000000001</v>
      </c>
      <c r="G43">
        <v>0.34650055000000002</v>
      </c>
      <c r="H43">
        <v>0.26271204999999997</v>
      </c>
      <c r="I43">
        <v>0.36968175000000003</v>
      </c>
      <c r="J43">
        <v>0.42218529999999999</v>
      </c>
      <c r="K43">
        <v>0.37032809999999999</v>
      </c>
      <c r="L43">
        <v>0.24423115000000001</v>
      </c>
      <c r="M43">
        <v>0.36135665</v>
      </c>
      <c r="N43">
        <v>0.35272405000000001</v>
      </c>
      <c r="O43">
        <v>0.2062793</v>
      </c>
      <c r="P43">
        <v>0.36732045000000002</v>
      </c>
      <c r="Q43">
        <v>0.37797000000000003</v>
      </c>
      <c r="R43">
        <v>0.30121869999999995</v>
      </c>
      <c r="U43" s="1">
        <v>10.25</v>
      </c>
      <c r="V43">
        <v>26.363405</v>
      </c>
      <c r="W43">
        <v>18.514229999999998</v>
      </c>
      <c r="X43">
        <v>19.210484999999998</v>
      </c>
      <c r="Y43">
        <v>27.778210000000001</v>
      </c>
      <c r="Z43">
        <v>30.427515</v>
      </c>
      <c r="AA43">
        <v>23.625769999999999</v>
      </c>
      <c r="AB43">
        <v>25.684640000000002</v>
      </c>
      <c r="AC43">
        <v>33.671689999999998</v>
      </c>
      <c r="AD43">
        <v>31.81353</v>
      </c>
      <c r="AE43">
        <v>30.471955000000001</v>
      </c>
      <c r="AF43">
        <v>30.714039999999997</v>
      </c>
      <c r="AG43">
        <v>26.436235</v>
      </c>
      <c r="AH43">
        <v>23.829425000000001</v>
      </c>
      <c r="AI43">
        <v>22.804054999999998</v>
      </c>
      <c r="AJ43">
        <v>31.513710000000003</v>
      </c>
      <c r="AK43">
        <v>24.889605</v>
      </c>
    </row>
    <row r="44" spans="2:37" x14ac:dyDescent="0.2">
      <c r="B44" s="1">
        <v>10.5</v>
      </c>
      <c r="C44">
        <v>0.42488560000000003</v>
      </c>
      <c r="D44">
        <v>0.26662580000000002</v>
      </c>
      <c r="E44">
        <v>0.46657910000000002</v>
      </c>
      <c r="F44">
        <v>0.39629510000000001</v>
      </c>
      <c r="G44">
        <v>0.37169564999999999</v>
      </c>
      <c r="H44">
        <v>0.27360994999999999</v>
      </c>
      <c r="I44">
        <v>0.33647899999999997</v>
      </c>
      <c r="J44">
        <v>0.41878385000000001</v>
      </c>
      <c r="K44">
        <v>0.40507504999999999</v>
      </c>
      <c r="L44">
        <v>0.23028094999999998</v>
      </c>
      <c r="M44">
        <v>0.40773444999999997</v>
      </c>
      <c r="N44">
        <v>0.39704399999999995</v>
      </c>
      <c r="O44">
        <v>0.2539206</v>
      </c>
      <c r="P44">
        <v>0.36664564999999999</v>
      </c>
      <c r="Q44">
        <v>0.43234824999999999</v>
      </c>
      <c r="R44">
        <v>0.29360949999999997</v>
      </c>
      <c r="U44" s="1">
        <v>10.5</v>
      </c>
      <c r="V44">
        <v>26.353189999999998</v>
      </c>
      <c r="W44">
        <v>18.351725000000002</v>
      </c>
      <c r="X44">
        <v>19.165215000000003</v>
      </c>
      <c r="Y44">
        <v>27.659595000000003</v>
      </c>
      <c r="Z44">
        <v>30.415914999999998</v>
      </c>
      <c r="AA44">
        <v>23.604410000000001</v>
      </c>
      <c r="AB44">
        <v>25.829205000000002</v>
      </c>
      <c r="AC44">
        <v>33.688715000000002</v>
      </c>
      <c r="AD44">
        <v>31.773859999999999</v>
      </c>
      <c r="AE44">
        <v>30.452350000000003</v>
      </c>
      <c r="AF44">
        <v>30.802624999999999</v>
      </c>
      <c r="AG44">
        <v>26.524754999999999</v>
      </c>
      <c r="AH44">
        <v>23.815134999999998</v>
      </c>
      <c r="AI44">
        <v>22.691495</v>
      </c>
      <c r="AJ44">
        <v>31.506855000000002</v>
      </c>
      <c r="AK44">
        <v>24.928915</v>
      </c>
    </row>
    <row r="45" spans="2:37" x14ac:dyDescent="0.2">
      <c r="B45" s="1">
        <v>10.75</v>
      </c>
      <c r="C45">
        <v>0.40036244999999998</v>
      </c>
      <c r="D45">
        <v>0.29257705000000001</v>
      </c>
      <c r="E45">
        <v>0.39496195000000001</v>
      </c>
      <c r="F45">
        <v>0.37606830000000002</v>
      </c>
      <c r="G45">
        <v>0.50361469999999997</v>
      </c>
      <c r="H45">
        <v>0.40444744999999999</v>
      </c>
      <c r="I45">
        <v>0.41369135000000001</v>
      </c>
      <c r="J45">
        <v>0.46258684999999999</v>
      </c>
      <c r="K45">
        <v>0.40367785</v>
      </c>
      <c r="L45">
        <v>0.30452480000000004</v>
      </c>
      <c r="M45">
        <v>0.40497420000000001</v>
      </c>
      <c r="N45">
        <v>0.41204715000000003</v>
      </c>
      <c r="O45">
        <v>0.21261245000000001</v>
      </c>
      <c r="P45">
        <v>0.36710794999999996</v>
      </c>
      <c r="Q45">
        <v>0.34616435000000001</v>
      </c>
      <c r="R45">
        <v>0.24588559999999998</v>
      </c>
      <c r="U45" s="1">
        <v>10.75</v>
      </c>
      <c r="V45">
        <v>26.337184999999998</v>
      </c>
      <c r="W45">
        <v>18.189215000000001</v>
      </c>
      <c r="X45">
        <v>19.054515000000002</v>
      </c>
      <c r="Y45">
        <v>27.563324999999999</v>
      </c>
      <c r="Z45">
        <v>30.443150000000003</v>
      </c>
      <c r="AA45">
        <v>23.360945000000001</v>
      </c>
      <c r="AB45">
        <v>25.828164999999998</v>
      </c>
      <c r="AC45">
        <v>33.8568</v>
      </c>
      <c r="AD45">
        <v>31.46651</v>
      </c>
      <c r="AE45">
        <v>30.432749999999999</v>
      </c>
      <c r="AF45">
        <v>30.80903</v>
      </c>
      <c r="AG45">
        <v>26.506515</v>
      </c>
      <c r="AH45">
        <v>23.800840000000001</v>
      </c>
      <c r="AI45">
        <v>22.644984999999998</v>
      </c>
      <c r="AJ45">
        <v>31.5</v>
      </c>
      <c r="AK45">
        <v>24.980910000000002</v>
      </c>
    </row>
    <row r="46" spans="2:37" x14ac:dyDescent="0.2">
      <c r="B46" s="1">
        <v>11</v>
      </c>
      <c r="C46">
        <v>0.43247544999999998</v>
      </c>
      <c r="D46">
        <v>0.32073885000000002</v>
      </c>
      <c r="E46">
        <v>0.39353444999999998</v>
      </c>
      <c r="F46">
        <v>0.29332459999999999</v>
      </c>
      <c r="G46">
        <v>0.39929110000000001</v>
      </c>
      <c r="H46">
        <v>0.42912410000000001</v>
      </c>
      <c r="I46">
        <v>0.4025917</v>
      </c>
      <c r="J46">
        <v>0.47221419999999997</v>
      </c>
      <c r="K46">
        <v>0.36572250000000001</v>
      </c>
      <c r="L46">
        <v>0.34638009999999997</v>
      </c>
      <c r="M46">
        <v>0.3808551</v>
      </c>
      <c r="N46">
        <v>0.44952245000000002</v>
      </c>
      <c r="O46">
        <v>0.32798290000000002</v>
      </c>
      <c r="P46">
        <v>0.39205250000000003</v>
      </c>
      <c r="Q46">
        <v>0.33052645000000003</v>
      </c>
      <c r="R46">
        <v>0.26226505</v>
      </c>
      <c r="U46" s="1">
        <v>11</v>
      </c>
      <c r="V46">
        <v>26.360579999999999</v>
      </c>
      <c r="W46">
        <v>18.026714999999999</v>
      </c>
      <c r="X46">
        <v>18.943820000000002</v>
      </c>
      <c r="Y46">
        <v>27.483800000000002</v>
      </c>
      <c r="Z46">
        <v>30.423695000000002</v>
      </c>
      <c r="AA46">
        <v>23.30668</v>
      </c>
      <c r="AB46">
        <v>25.773094999999998</v>
      </c>
      <c r="AC46">
        <v>33.997070000000001</v>
      </c>
      <c r="AD46">
        <v>31.355235</v>
      </c>
      <c r="AE46">
        <v>30.419824999999999</v>
      </c>
      <c r="AF46">
        <v>30.89237</v>
      </c>
      <c r="AG46">
        <v>26.526</v>
      </c>
      <c r="AH46">
        <v>23.783899999999999</v>
      </c>
      <c r="AI46">
        <v>22.568244999999997</v>
      </c>
      <c r="AJ46">
        <v>31.483650000000001</v>
      </c>
      <c r="AK46">
        <v>25.032905</v>
      </c>
    </row>
    <row r="47" spans="2:37" x14ac:dyDescent="0.2">
      <c r="B47" s="1">
        <v>11.25</v>
      </c>
      <c r="C47">
        <v>0.48859865000000002</v>
      </c>
      <c r="D47">
        <v>0.4319597</v>
      </c>
      <c r="E47">
        <v>0.42050494999999999</v>
      </c>
      <c r="F47">
        <v>0.34785885</v>
      </c>
      <c r="G47">
        <v>0.36832280000000001</v>
      </c>
      <c r="H47">
        <v>0.36383255000000003</v>
      </c>
      <c r="I47">
        <v>0.33316650000000003</v>
      </c>
      <c r="J47">
        <v>0.55211929999999998</v>
      </c>
      <c r="K47">
        <v>0.43732950000000004</v>
      </c>
      <c r="L47">
        <v>0.38426304999999999</v>
      </c>
      <c r="M47">
        <v>0.34934465000000003</v>
      </c>
      <c r="N47">
        <v>0.40776219999999996</v>
      </c>
      <c r="O47">
        <v>0.46989064999999997</v>
      </c>
      <c r="P47">
        <v>0.31380465000000002</v>
      </c>
      <c r="Q47">
        <v>0.34893584999999999</v>
      </c>
      <c r="R47">
        <v>0.37456239999999996</v>
      </c>
      <c r="U47" s="1">
        <v>11.25</v>
      </c>
      <c r="V47">
        <v>26.386620000000001</v>
      </c>
      <c r="W47">
        <v>18.092100000000002</v>
      </c>
      <c r="X47">
        <v>18.833120000000001</v>
      </c>
      <c r="Y47">
        <v>27.433700000000002</v>
      </c>
      <c r="Z47">
        <v>30.409755000000001</v>
      </c>
      <c r="AA47">
        <v>23.252980000000001</v>
      </c>
      <c r="AB47">
        <v>25.774505000000001</v>
      </c>
      <c r="AC47">
        <v>33.987220000000001</v>
      </c>
      <c r="AD47">
        <v>31.315165</v>
      </c>
      <c r="AE47">
        <v>30.459215</v>
      </c>
      <c r="AF47">
        <v>31.003059999999998</v>
      </c>
      <c r="AG47">
        <v>26.559355</v>
      </c>
      <c r="AH47">
        <v>23.646270000000001</v>
      </c>
      <c r="AI47">
        <v>22.42586</v>
      </c>
      <c r="AJ47">
        <v>31.452069999999999</v>
      </c>
      <c r="AK47">
        <v>25.084744999999998</v>
      </c>
    </row>
    <row r="48" spans="2:37" x14ac:dyDescent="0.2">
      <c r="B48" s="1">
        <v>11.5</v>
      </c>
      <c r="C48">
        <v>0.46118274999999997</v>
      </c>
      <c r="D48">
        <v>0.46137205000000003</v>
      </c>
      <c r="E48">
        <v>0.35806119999999997</v>
      </c>
      <c r="F48">
        <v>0.45697519999999997</v>
      </c>
      <c r="G48">
        <v>0.49136055000000001</v>
      </c>
      <c r="H48">
        <v>0.4317106</v>
      </c>
      <c r="I48">
        <v>0.43191815</v>
      </c>
      <c r="J48">
        <v>0.50894989999999996</v>
      </c>
      <c r="K48">
        <v>0.38025565</v>
      </c>
      <c r="L48">
        <v>0.29605914999999999</v>
      </c>
      <c r="M48">
        <v>0.30420325000000004</v>
      </c>
      <c r="N48">
        <v>0.41607470000000002</v>
      </c>
      <c r="O48">
        <v>0.46499374999999998</v>
      </c>
      <c r="P48">
        <v>0.35346849999999996</v>
      </c>
      <c r="Q48">
        <v>0.40868575000000001</v>
      </c>
      <c r="R48">
        <v>0.33259130000000003</v>
      </c>
      <c r="U48" s="1">
        <v>11.5</v>
      </c>
      <c r="V48">
        <v>26.520845000000001</v>
      </c>
      <c r="W48">
        <v>18.956355000000002</v>
      </c>
      <c r="X48">
        <v>18.72242</v>
      </c>
      <c r="Y48">
        <v>27.628875000000001</v>
      </c>
      <c r="Z48">
        <v>30.444825000000002</v>
      </c>
      <c r="AA48">
        <v>23.093820000000001</v>
      </c>
      <c r="AB48">
        <v>25.75667</v>
      </c>
      <c r="AC48">
        <v>33.998725</v>
      </c>
      <c r="AD48">
        <v>31.203389999999999</v>
      </c>
      <c r="AE48">
        <v>30.414819999999999</v>
      </c>
      <c r="AF48">
        <v>30.9831</v>
      </c>
      <c r="AG48">
        <v>26.42024</v>
      </c>
      <c r="AH48">
        <v>23.829940000000001</v>
      </c>
      <c r="AI48">
        <v>22.282605</v>
      </c>
      <c r="AJ48">
        <v>31.526364999999998</v>
      </c>
      <c r="AK48">
        <v>24.869164999999999</v>
      </c>
    </row>
    <row r="49" spans="2:37" x14ac:dyDescent="0.2">
      <c r="B49" s="1">
        <v>11.75</v>
      </c>
      <c r="C49">
        <v>0.55779060000000003</v>
      </c>
      <c r="D49">
        <v>0.42031894999999997</v>
      </c>
      <c r="E49">
        <v>0.36118475</v>
      </c>
      <c r="F49">
        <v>0.47109409999999996</v>
      </c>
      <c r="G49">
        <v>0.47806965000000001</v>
      </c>
      <c r="H49">
        <v>0.40330305</v>
      </c>
      <c r="I49">
        <v>0.46027894999999996</v>
      </c>
      <c r="J49">
        <v>0.49388774999999996</v>
      </c>
      <c r="K49">
        <v>0.41375735000000002</v>
      </c>
      <c r="L49">
        <v>0.33248745000000002</v>
      </c>
      <c r="M49">
        <v>0.41772825000000002</v>
      </c>
      <c r="N49">
        <v>0.36711140000000003</v>
      </c>
      <c r="O49">
        <v>0.34998835</v>
      </c>
      <c r="P49">
        <v>0.45918420000000004</v>
      </c>
      <c r="Q49">
        <v>0.48695700000000003</v>
      </c>
      <c r="R49">
        <v>0.29544395000000001</v>
      </c>
      <c r="U49" s="1">
        <v>11.75</v>
      </c>
      <c r="V49">
        <v>26.610869999999998</v>
      </c>
      <c r="W49">
        <v>19.163809999999998</v>
      </c>
      <c r="X49">
        <v>18.611750000000001</v>
      </c>
      <c r="Y49">
        <v>27.673594999999999</v>
      </c>
      <c r="Z49">
        <v>30.5413</v>
      </c>
      <c r="AA49">
        <v>23.255200000000002</v>
      </c>
      <c r="AB49">
        <v>25.73414</v>
      </c>
      <c r="AC49">
        <v>34.128740000000001</v>
      </c>
      <c r="AD49">
        <v>31.064970000000002</v>
      </c>
      <c r="AE49">
        <v>30.355315000000001</v>
      </c>
      <c r="AF49">
        <v>31.0197</v>
      </c>
      <c r="AG49">
        <v>26.340575000000001</v>
      </c>
      <c r="AH49">
        <v>23.811644999999999</v>
      </c>
      <c r="AI49">
        <v>22.483204999999998</v>
      </c>
      <c r="AJ49">
        <v>31.704189999999997</v>
      </c>
      <c r="AK49">
        <v>25.217075000000001</v>
      </c>
    </row>
    <row r="50" spans="2:37" x14ac:dyDescent="0.2">
      <c r="B50" s="1">
        <v>12</v>
      </c>
      <c r="C50">
        <v>0.6127402500000001</v>
      </c>
      <c r="D50">
        <v>0.41157500000000002</v>
      </c>
      <c r="E50">
        <v>0.40862514999999999</v>
      </c>
      <c r="F50">
        <v>0.31622859999999997</v>
      </c>
      <c r="G50">
        <v>0.4987433</v>
      </c>
      <c r="H50">
        <v>0.48764684999999997</v>
      </c>
      <c r="I50">
        <v>0.49956830000000002</v>
      </c>
      <c r="J50">
        <v>0.57991499999999996</v>
      </c>
      <c r="K50">
        <v>0.53398999999999996</v>
      </c>
      <c r="L50">
        <v>0.53360754999999993</v>
      </c>
      <c r="M50">
        <v>0.48894585000000002</v>
      </c>
      <c r="N50">
        <v>0.37557989999999997</v>
      </c>
      <c r="O50">
        <v>0.26460250000000002</v>
      </c>
      <c r="P50">
        <v>0.47891594999999998</v>
      </c>
      <c r="Q50">
        <v>0.4761725</v>
      </c>
      <c r="R50">
        <v>0.27459365000000002</v>
      </c>
      <c r="U50" s="1">
        <v>12</v>
      </c>
      <c r="V50">
        <v>26.014984999999999</v>
      </c>
      <c r="W50">
        <v>19.315260000000002</v>
      </c>
      <c r="X50">
        <v>18.56157</v>
      </c>
      <c r="Y50">
        <v>27.67925</v>
      </c>
      <c r="Z50">
        <v>30.551470000000002</v>
      </c>
      <c r="AA50">
        <v>23.098305</v>
      </c>
      <c r="AB50">
        <v>25.357750000000003</v>
      </c>
      <c r="AC50">
        <v>34.031400000000005</v>
      </c>
      <c r="AD50">
        <v>31.2212</v>
      </c>
      <c r="AE50">
        <v>30.561205000000001</v>
      </c>
      <c r="AF50">
        <v>30.859569999999998</v>
      </c>
      <c r="AG50">
        <v>26.702400000000001</v>
      </c>
      <c r="AH50">
        <v>23.440575000000003</v>
      </c>
      <c r="AI50">
        <v>22.732570000000003</v>
      </c>
      <c r="AJ50">
        <v>31.85933</v>
      </c>
      <c r="AK50">
        <v>25.07451</v>
      </c>
    </row>
    <row r="51" spans="2:37" x14ac:dyDescent="0.2">
      <c r="B51" s="1">
        <v>12.25</v>
      </c>
      <c r="C51">
        <v>0.64106065000000001</v>
      </c>
      <c r="D51">
        <v>0.49800715000000007</v>
      </c>
      <c r="E51">
        <v>0.41051435000000003</v>
      </c>
      <c r="F51">
        <v>0.43044130000000003</v>
      </c>
      <c r="G51">
        <v>0.51480775000000001</v>
      </c>
      <c r="H51">
        <v>0.51312065000000007</v>
      </c>
      <c r="I51">
        <v>0.53155470000000005</v>
      </c>
      <c r="J51">
        <v>0.47169060000000002</v>
      </c>
      <c r="K51">
        <v>0.46091185000000001</v>
      </c>
      <c r="L51">
        <v>0.43726945</v>
      </c>
      <c r="M51">
        <v>0.44353560000000003</v>
      </c>
      <c r="N51">
        <v>0.55745280000000008</v>
      </c>
      <c r="O51">
        <v>0.30737625000000002</v>
      </c>
      <c r="P51">
        <v>0.5250454</v>
      </c>
      <c r="Q51">
        <v>0.52977514999999997</v>
      </c>
      <c r="R51">
        <v>0.41591994999999998</v>
      </c>
      <c r="U51" s="1">
        <v>12.25</v>
      </c>
      <c r="V51">
        <v>26.242024999999998</v>
      </c>
      <c r="W51">
        <v>19.655859999999997</v>
      </c>
      <c r="X51">
        <v>18.566685</v>
      </c>
      <c r="Y51">
        <v>27.672879999999999</v>
      </c>
      <c r="Z51">
        <v>30.525134999999999</v>
      </c>
      <c r="AA51">
        <v>23.267175000000002</v>
      </c>
      <c r="AB51">
        <v>25.289594999999998</v>
      </c>
      <c r="AC51">
        <v>34.028035000000003</v>
      </c>
      <c r="AD51">
        <v>31.343294999999998</v>
      </c>
      <c r="AE51">
        <v>30.711855</v>
      </c>
      <c r="AF51">
        <v>31.11504</v>
      </c>
      <c r="AG51">
        <v>26.764965</v>
      </c>
      <c r="AH51">
        <v>23.294004999999999</v>
      </c>
      <c r="AI51">
        <v>22.763079999999999</v>
      </c>
      <c r="AJ51">
        <v>31.974454999999999</v>
      </c>
      <c r="AK51">
        <v>24.90644</v>
      </c>
    </row>
    <row r="52" spans="2:37" x14ac:dyDescent="0.2">
      <c r="B52" s="1">
        <v>12.5</v>
      </c>
      <c r="C52">
        <v>0.63605060000000002</v>
      </c>
      <c r="D52">
        <v>0.52567135000000009</v>
      </c>
      <c r="E52">
        <v>0.51649009999999995</v>
      </c>
      <c r="F52">
        <v>0.6178819499999999</v>
      </c>
      <c r="G52">
        <v>0.64158625000000002</v>
      </c>
      <c r="H52">
        <v>0.51556415</v>
      </c>
      <c r="I52">
        <v>0.59505479999999999</v>
      </c>
      <c r="J52">
        <v>0.42515914999999999</v>
      </c>
      <c r="K52">
        <v>0.40948489999999999</v>
      </c>
      <c r="L52">
        <v>0.41645539999999998</v>
      </c>
      <c r="M52">
        <v>0.4749314</v>
      </c>
      <c r="N52">
        <v>0.54435729999999993</v>
      </c>
      <c r="O52">
        <v>0.38050550000000005</v>
      </c>
      <c r="P52">
        <v>0.50471575000000002</v>
      </c>
      <c r="Q52">
        <v>0.46440015000000001</v>
      </c>
      <c r="R52">
        <v>0.4648002</v>
      </c>
      <c r="U52" s="1">
        <v>12.5</v>
      </c>
      <c r="V52">
        <v>26.621224999999999</v>
      </c>
      <c r="W52">
        <v>19.602045</v>
      </c>
      <c r="X52">
        <v>18.5718</v>
      </c>
      <c r="Y52">
        <v>27.84995</v>
      </c>
      <c r="Z52">
        <v>30.792670000000001</v>
      </c>
      <c r="AA52">
        <v>23.162525000000002</v>
      </c>
      <c r="AB52">
        <v>25.429510000000001</v>
      </c>
      <c r="AC52">
        <v>33.924480000000003</v>
      </c>
      <c r="AD52">
        <v>31.380034999999999</v>
      </c>
      <c r="AE52">
        <v>30.628305000000001</v>
      </c>
      <c r="AF52">
        <v>31.243859999999998</v>
      </c>
      <c r="AG52">
        <v>26.826504999999997</v>
      </c>
      <c r="AH52">
        <v>23.21603</v>
      </c>
      <c r="AI52">
        <v>22.592505000000003</v>
      </c>
      <c r="AJ52">
        <v>32.073790000000002</v>
      </c>
      <c r="AK52">
        <v>24.745325000000001</v>
      </c>
    </row>
    <row r="53" spans="2:37" x14ac:dyDescent="0.2">
      <c r="B53" s="1">
        <v>12.75</v>
      </c>
      <c r="C53">
        <v>0.63359019999999999</v>
      </c>
      <c r="D53">
        <v>0.5527643499999999</v>
      </c>
      <c r="E53">
        <v>0.51267649999999998</v>
      </c>
      <c r="F53">
        <v>0.59695589999999998</v>
      </c>
      <c r="G53">
        <v>0.63075560000000008</v>
      </c>
      <c r="H53">
        <v>0.50512500000000005</v>
      </c>
      <c r="I53">
        <v>0.58146184999999995</v>
      </c>
      <c r="J53">
        <v>0.58809719999999999</v>
      </c>
      <c r="K53">
        <v>0.43111864999999999</v>
      </c>
      <c r="L53">
        <v>0.55198064999999996</v>
      </c>
      <c r="M53">
        <v>0.49877940000000004</v>
      </c>
      <c r="N53">
        <v>0.51769779999999999</v>
      </c>
      <c r="O53">
        <v>0.49632494999999999</v>
      </c>
      <c r="P53">
        <v>0.46597274999999999</v>
      </c>
      <c r="Q53">
        <v>0.41326244999999995</v>
      </c>
      <c r="R53">
        <v>0.47295710000000002</v>
      </c>
      <c r="U53" s="1">
        <v>12.75</v>
      </c>
      <c r="V53">
        <v>26.683309999999999</v>
      </c>
      <c r="W53">
        <v>19.333015000000003</v>
      </c>
      <c r="X53">
        <v>18.576915</v>
      </c>
      <c r="Y53">
        <v>27.987544999999997</v>
      </c>
      <c r="Z53">
        <v>30.617944999999999</v>
      </c>
      <c r="AA53">
        <v>23.219535</v>
      </c>
      <c r="AB53">
        <v>25.503540000000001</v>
      </c>
      <c r="AC53">
        <v>33.651200000000003</v>
      </c>
      <c r="AD53">
        <v>31.394604999999999</v>
      </c>
      <c r="AE53">
        <v>30.634720000000002</v>
      </c>
      <c r="AF53">
        <v>31.227240000000002</v>
      </c>
      <c r="AG53">
        <v>26.73631</v>
      </c>
      <c r="AH53">
        <v>23.351804999999999</v>
      </c>
      <c r="AI53">
        <v>22.671205</v>
      </c>
      <c r="AJ53">
        <v>32.171605</v>
      </c>
      <c r="AK53">
        <v>24.741435000000003</v>
      </c>
    </row>
    <row r="54" spans="2:37" x14ac:dyDescent="0.2">
      <c r="B54" s="1">
        <v>13</v>
      </c>
      <c r="C54">
        <v>0.57338675000000006</v>
      </c>
      <c r="D54">
        <v>0.48563029999999996</v>
      </c>
      <c r="E54">
        <v>0.47389055000000002</v>
      </c>
      <c r="F54">
        <v>0.64013070000000005</v>
      </c>
      <c r="G54">
        <v>0.62565245000000003</v>
      </c>
      <c r="H54">
        <v>0.49345989999999995</v>
      </c>
      <c r="I54">
        <v>0.54984030000000006</v>
      </c>
      <c r="J54">
        <v>0.68471890000000002</v>
      </c>
      <c r="K54">
        <v>0.45295070000000004</v>
      </c>
      <c r="L54">
        <v>0.46225295</v>
      </c>
      <c r="M54">
        <v>0.51476984999999997</v>
      </c>
      <c r="N54">
        <v>0.41696725000000001</v>
      </c>
      <c r="O54">
        <v>0.55512775000000003</v>
      </c>
      <c r="P54">
        <v>0.48839589999999999</v>
      </c>
      <c r="Q54">
        <v>0.43309545000000005</v>
      </c>
      <c r="R54">
        <v>0.53030345000000001</v>
      </c>
      <c r="U54" s="1">
        <v>13</v>
      </c>
      <c r="V54">
        <v>26.654359999999997</v>
      </c>
      <c r="W54">
        <v>18.754244999999997</v>
      </c>
      <c r="X54">
        <v>18.582034999999998</v>
      </c>
      <c r="Y54">
        <v>27.805084999999998</v>
      </c>
      <c r="Z54">
        <v>30.323455000000003</v>
      </c>
      <c r="AA54">
        <v>23.131630000000001</v>
      </c>
      <c r="AB54">
        <v>25.589244999999998</v>
      </c>
      <c r="AC54">
        <v>33.924140000000001</v>
      </c>
      <c r="AD54">
        <v>31.197405</v>
      </c>
      <c r="AE54">
        <v>30.438839999999999</v>
      </c>
      <c r="AF54">
        <v>31.37875</v>
      </c>
      <c r="AG54">
        <v>26.624275000000001</v>
      </c>
      <c r="AH54">
        <v>23.393280000000001</v>
      </c>
      <c r="AI54">
        <v>22.562534999999997</v>
      </c>
      <c r="AJ54">
        <v>32.276385000000005</v>
      </c>
      <c r="AK54">
        <v>24.906610000000001</v>
      </c>
    </row>
    <row r="55" spans="2:37" x14ac:dyDescent="0.2">
      <c r="B55" s="1">
        <v>13.25</v>
      </c>
      <c r="C55">
        <v>0.6166066</v>
      </c>
      <c r="D55">
        <v>0.43057020000000001</v>
      </c>
      <c r="E55">
        <v>0.45066845</v>
      </c>
      <c r="F55">
        <v>0.61794585000000002</v>
      </c>
      <c r="G55">
        <v>0.62916364999999996</v>
      </c>
      <c r="H55">
        <v>0.478186</v>
      </c>
      <c r="I55">
        <v>0.6123575</v>
      </c>
      <c r="J55">
        <v>0.70555024999999993</v>
      </c>
      <c r="K55">
        <v>0.4640031</v>
      </c>
      <c r="L55">
        <v>0.55134630000000007</v>
      </c>
      <c r="M55">
        <v>0.59485034999999997</v>
      </c>
      <c r="N55">
        <v>0.47133839999999999</v>
      </c>
      <c r="O55">
        <v>0.6230289</v>
      </c>
      <c r="P55">
        <v>0.46345524999999999</v>
      </c>
      <c r="Q55">
        <v>0.51381220000000005</v>
      </c>
      <c r="R55">
        <v>0.51426315</v>
      </c>
      <c r="U55" s="1">
        <v>13.25</v>
      </c>
      <c r="V55">
        <v>26.668175000000002</v>
      </c>
      <c r="W55">
        <v>18.473100000000002</v>
      </c>
      <c r="X55">
        <v>18.609719999999999</v>
      </c>
      <c r="Y55">
        <v>27.510294999999999</v>
      </c>
      <c r="Z55">
        <v>30.465384999999998</v>
      </c>
      <c r="AA55">
        <v>23.784875</v>
      </c>
      <c r="AB55">
        <v>25.609749999999998</v>
      </c>
      <c r="AC55">
        <v>34.030985000000001</v>
      </c>
      <c r="AD55">
        <v>31.26568</v>
      </c>
      <c r="AE55">
        <v>30.877054999999999</v>
      </c>
      <c r="AF55">
        <v>31.369769999999999</v>
      </c>
      <c r="AG55">
        <v>26.611445</v>
      </c>
      <c r="AH55">
        <v>23.920625000000001</v>
      </c>
      <c r="AI55">
        <v>22.80106</v>
      </c>
      <c r="AJ55">
        <v>32.32978</v>
      </c>
      <c r="AK55">
        <v>25.057749999999999</v>
      </c>
    </row>
    <row r="56" spans="2:37" x14ac:dyDescent="0.2">
      <c r="B56" s="1">
        <v>13.5</v>
      </c>
      <c r="C56">
        <v>0.61826199999999998</v>
      </c>
      <c r="D56">
        <v>0.4465479</v>
      </c>
      <c r="E56">
        <v>0.40995364999999995</v>
      </c>
      <c r="F56">
        <v>0.60684735000000001</v>
      </c>
      <c r="G56">
        <v>0.48990830000000002</v>
      </c>
      <c r="H56">
        <v>0.56148130000000007</v>
      </c>
      <c r="I56">
        <v>0.63371705</v>
      </c>
      <c r="J56">
        <v>0.70775719999999998</v>
      </c>
      <c r="K56">
        <v>0.51804194999999997</v>
      </c>
      <c r="L56">
        <v>0.57548014999999997</v>
      </c>
      <c r="M56">
        <v>0.53637204999999999</v>
      </c>
      <c r="N56">
        <v>0.55333009999999994</v>
      </c>
      <c r="O56">
        <v>0.56607689999999999</v>
      </c>
      <c r="P56">
        <v>0.49476524999999999</v>
      </c>
      <c r="Q56">
        <v>0.58716389999999996</v>
      </c>
      <c r="R56">
        <v>0.5381513</v>
      </c>
      <c r="U56" s="1">
        <v>13.5</v>
      </c>
      <c r="V56">
        <v>26.946269999999998</v>
      </c>
      <c r="W56">
        <v>18.821309999999997</v>
      </c>
      <c r="X56">
        <v>18.68047</v>
      </c>
      <c r="Y56">
        <v>27.980425</v>
      </c>
      <c r="Z56">
        <v>30.621589999999998</v>
      </c>
      <c r="AA56">
        <v>23.641970000000001</v>
      </c>
      <c r="AB56">
        <v>25.993005</v>
      </c>
      <c r="AC56">
        <v>34.143189999999997</v>
      </c>
      <c r="AD56">
        <v>31.304655</v>
      </c>
      <c r="AE56">
        <v>31.01998</v>
      </c>
      <c r="AF56">
        <v>31.49145</v>
      </c>
      <c r="AG56">
        <v>26.76005</v>
      </c>
      <c r="AH56">
        <v>23.853905000000001</v>
      </c>
      <c r="AI56">
        <v>22.864249999999998</v>
      </c>
      <c r="AJ56">
        <v>32.366379999999999</v>
      </c>
      <c r="AK56">
        <v>24.949285</v>
      </c>
    </row>
    <row r="57" spans="2:37" x14ac:dyDescent="0.2">
      <c r="B57" s="1">
        <v>13.75</v>
      </c>
      <c r="C57">
        <v>0.60736214999999993</v>
      </c>
      <c r="D57">
        <v>0.52876040000000002</v>
      </c>
      <c r="E57">
        <v>0.4195855</v>
      </c>
      <c r="F57">
        <v>0.56333790000000006</v>
      </c>
      <c r="G57">
        <v>0.47941434999999999</v>
      </c>
      <c r="H57">
        <v>0.5584346</v>
      </c>
      <c r="I57">
        <v>0.59961394999999995</v>
      </c>
      <c r="J57">
        <v>0.70214145000000006</v>
      </c>
      <c r="K57">
        <v>0.59683894999999998</v>
      </c>
      <c r="L57">
        <v>0.56321529999999997</v>
      </c>
      <c r="M57">
        <v>0.45782944999999997</v>
      </c>
      <c r="N57">
        <v>0.58605960000000001</v>
      </c>
      <c r="O57">
        <v>0.63652005</v>
      </c>
      <c r="P57">
        <v>0.42512854999999999</v>
      </c>
      <c r="Q57">
        <v>0.53038085000000001</v>
      </c>
      <c r="R57">
        <v>0.48460970000000003</v>
      </c>
      <c r="U57" s="1">
        <v>13.75</v>
      </c>
      <c r="V57">
        <v>26.50666</v>
      </c>
      <c r="W57">
        <v>18.864470000000001</v>
      </c>
      <c r="X57">
        <v>18.75226</v>
      </c>
      <c r="Y57">
        <v>27.920200000000001</v>
      </c>
      <c r="Z57">
        <v>30.712155000000003</v>
      </c>
      <c r="AA57">
        <v>23.621625000000002</v>
      </c>
      <c r="AB57">
        <v>25.558914999999999</v>
      </c>
      <c r="AC57">
        <v>34.113870000000006</v>
      </c>
      <c r="AD57">
        <v>31.334580000000003</v>
      </c>
      <c r="AE57">
        <v>31.295974999999999</v>
      </c>
      <c r="AF57">
        <v>31.492919999999998</v>
      </c>
      <c r="AG57">
        <v>26.708545000000001</v>
      </c>
      <c r="AH57">
        <v>23.871234999999999</v>
      </c>
      <c r="AI57">
        <v>22.92389</v>
      </c>
      <c r="AJ57">
        <v>32.373049999999999</v>
      </c>
      <c r="AK57">
        <v>25.252614999999999</v>
      </c>
    </row>
    <row r="58" spans="2:37" x14ac:dyDescent="0.2">
      <c r="B58" s="1">
        <v>14</v>
      </c>
      <c r="C58">
        <v>0.65529605000000002</v>
      </c>
      <c r="D58">
        <v>0.52838269999999998</v>
      </c>
      <c r="E58">
        <v>0.43649135000000006</v>
      </c>
      <c r="F58">
        <v>0.60740860000000008</v>
      </c>
      <c r="G58">
        <v>0.52632814999999999</v>
      </c>
      <c r="H58">
        <v>0.49330945000000004</v>
      </c>
      <c r="I58">
        <v>0.59760630000000003</v>
      </c>
      <c r="J58">
        <v>0.55660324999999999</v>
      </c>
      <c r="K58">
        <v>0.56040679999999998</v>
      </c>
      <c r="L58">
        <v>0.60471064999999991</v>
      </c>
      <c r="M58">
        <v>0.52564129999999998</v>
      </c>
      <c r="N58">
        <v>0.47943115000000003</v>
      </c>
      <c r="O58">
        <v>0.56776555000000006</v>
      </c>
      <c r="P58">
        <v>0.46826440000000003</v>
      </c>
      <c r="Q58">
        <v>0.49626124999999999</v>
      </c>
      <c r="R58">
        <v>0.48312854999999999</v>
      </c>
      <c r="U58" s="1">
        <v>14</v>
      </c>
      <c r="V58">
        <v>26.539650000000002</v>
      </c>
      <c r="W58">
        <v>19.403455000000001</v>
      </c>
      <c r="X58">
        <v>18.824060000000003</v>
      </c>
      <c r="Y58">
        <v>27.80321</v>
      </c>
      <c r="Z58">
        <v>30.708030000000001</v>
      </c>
      <c r="AA58">
        <v>23.844155000000001</v>
      </c>
      <c r="AB58">
        <v>25.686395000000001</v>
      </c>
      <c r="AC58">
        <v>33.996494999999996</v>
      </c>
      <c r="AD58">
        <v>31.255805000000002</v>
      </c>
      <c r="AE58">
        <v>31.617685000000002</v>
      </c>
      <c r="AF58">
        <v>31.610525000000003</v>
      </c>
      <c r="AG58">
        <v>26.850680000000001</v>
      </c>
      <c r="AH58">
        <v>24.055064999999999</v>
      </c>
      <c r="AI58">
        <v>22.98874</v>
      </c>
      <c r="AJ58">
        <v>32.293444999999998</v>
      </c>
      <c r="AK58">
        <v>25.01924</v>
      </c>
    </row>
    <row r="59" spans="2:37" x14ac:dyDescent="0.2">
      <c r="B59" s="1">
        <v>14.25</v>
      </c>
      <c r="C59">
        <v>0.59598370000000001</v>
      </c>
      <c r="D59">
        <v>0.56225125000000009</v>
      </c>
      <c r="E59">
        <v>0.45726995000000004</v>
      </c>
      <c r="F59">
        <v>0.55593000000000004</v>
      </c>
      <c r="G59">
        <v>0.59197860000000002</v>
      </c>
      <c r="H59">
        <v>0.44897684999999998</v>
      </c>
      <c r="I59">
        <v>0.52254299999999998</v>
      </c>
      <c r="J59">
        <v>0.57816615000000005</v>
      </c>
      <c r="K59">
        <v>0.43898329999999997</v>
      </c>
      <c r="L59">
        <v>0.55788355000000001</v>
      </c>
      <c r="M59">
        <v>0.4544744</v>
      </c>
      <c r="N59">
        <v>0.48869450000000003</v>
      </c>
      <c r="O59">
        <v>0.53255255000000001</v>
      </c>
      <c r="P59">
        <v>0.4610283</v>
      </c>
      <c r="Q59">
        <v>0.48942734999999998</v>
      </c>
      <c r="R59">
        <v>0.49457434999999994</v>
      </c>
      <c r="U59" s="1">
        <v>14.25</v>
      </c>
      <c r="V59">
        <v>26.594004999999999</v>
      </c>
      <c r="W59">
        <v>18.955365</v>
      </c>
      <c r="X59">
        <v>18.895824999999999</v>
      </c>
      <c r="Y59">
        <v>27.421495</v>
      </c>
      <c r="Z59">
        <v>30.762239999999998</v>
      </c>
      <c r="AA59">
        <v>23.561399999999999</v>
      </c>
      <c r="AB59">
        <v>25.624495</v>
      </c>
      <c r="AC59">
        <v>33.681449999999998</v>
      </c>
      <c r="AD59">
        <v>31.093364999999999</v>
      </c>
      <c r="AE59">
        <v>31.660449999999997</v>
      </c>
      <c r="AF59">
        <v>31.455500000000001</v>
      </c>
      <c r="AG59">
        <v>27.040405</v>
      </c>
      <c r="AH59">
        <v>23.965960000000003</v>
      </c>
      <c r="AI59">
        <v>22.88618</v>
      </c>
      <c r="AJ59">
        <v>32.079785000000001</v>
      </c>
      <c r="AK59">
        <v>25.302579999999999</v>
      </c>
    </row>
    <row r="60" spans="2:37" x14ac:dyDescent="0.2">
      <c r="B60" s="1">
        <v>14.5</v>
      </c>
      <c r="C60">
        <v>0.61148035000000001</v>
      </c>
      <c r="D60">
        <v>0.53472030000000004</v>
      </c>
      <c r="E60">
        <v>0.52796315000000005</v>
      </c>
      <c r="F60">
        <v>0.59683314999999992</v>
      </c>
      <c r="G60">
        <v>0.49792265000000002</v>
      </c>
      <c r="H60">
        <v>0.38786399999999999</v>
      </c>
      <c r="I60">
        <v>0.44042175000000006</v>
      </c>
      <c r="J60">
        <v>0.51172630000000008</v>
      </c>
      <c r="K60">
        <v>0.40844035000000001</v>
      </c>
      <c r="L60">
        <v>0.49376565</v>
      </c>
      <c r="M60">
        <v>0.44267485000000001</v>
      </c>
      <c r="N60">
        <v>0.57651285000000008</v>
      </c>
      <c r="O60">
        <v>0.53069049999999995</v>
      </c>
      <c r="P60">
        <v>0.44891464999999997</v>
      </c>
      <c r="Q60">
        <v>0.53621805</v>
      </c>
      <c r="R60">
        <v>0.42662705000000001</v>
      </c>
      <c r="U60" s="1">
        <v>14.5</v>
      </c>
      <c r="V60">
        <v>26.488990000000001</v>
      </c>
      <c r="W60">
        <v>18.558365000000002</v>
      </c>
      <c r="X60">
        <v>18.917549999999999</v>
      </c>
      <c r="Y60">
        <v>27.836500000000001</v>
      </c>
      <c r="Z60">
        <v>30.816845000000001</v>
      </c>
      <c r="AA60">
        <v>23.690995000000001</v>
      </c>
      <c r="AB60">
        <v>25.576284999999999</v>
      </c>
      <c r="AC60">
        <v>32.971045000000004</v>
      </c>
      <c r="AD60">
        <v>31.117905</v>
      </c>
      <c r="AE60">
        <v>31.240210000000001</v>
      </c>
      <c r="AF60">
        <v>31.442520000000002</v>
      </c>
      <c r="AG60">
        <v>27.215175000000002</v>
      </c>
      <c r="AH60">
        <v>23.987590000000001</v>
      </c>
      <c r="AI60">
        <v>22.603605000000002</v>
      </c>
      <c r="AJ60">
        <v>32.067679999999996</v>
      </c>
      <c r="AK60">
        <v>25.438850000000002</v>
      </c>
    </row>
    <row r="61" spans="2:37" x14ac:dyDescent="0.2">
      <c r="B61" s="1">
        <v>14.75</v>
      </c>
      <c r="C61">
        <v>0.62164169999999996</v>
      </c>
      <c r="D61">
        <v>0.59086900000000009</v>
      </c>
      <c r="E61">
        <v>0.60862804999999998</v>
      </c>
      <c r="F61">
        <v>0.55802934999999998</v>
      </c>
      <c r="G61">
        <v>0.50306605000000004</v>
      </c>
      <c r="H61">
        <v>0.37287150000000002</v>
      </c>
      <c r="I61">
        <v>0.44280335000000004</v>
      </c>
      <c r="J61">
        <v>0.65939725000000005</v>
      </c>
      <c r="K61">
        <v>0.48251860000000002</v>
      </c>
      <c r="L61">
        <v>0.67318505000000006</v>
      </c>
      <c r="M61">
        <v>0.52432610000000002</v>
      </c>
      <c r="N61">
        <v>0.51450470000000004</v>
      </c>
      <c r="O61">
        <v>0.56664904999999999</v>
      </c>
      <c r="P61">
        <v>0.44223279999999998</v>
      </c>
      <c r="Q61">
        <v>0.49672875</v>
      </c>
      <c r="R61">
        <v>0.36710854999999998</v>
      </c>
      <c r="U61" s="1">
        <v>14.75</v>
      </c>
      <c r="V61">
        <v>26.697839999999999</v>
      </c>
      <c r="W61">
        <v>18.504159999999999</v>
      </c>
      <c r="X61">
        <v>18.893515000000001</v>
      </c>
      <c r="Y61">
        <v>27.996299999999998</v>
      </c>
      <c r="Z61">
        <v>30.788209999999999</v>
      </c>
      <c r="AA61">
        <v>23.754555</v>
      </c>
      <c r="AB61">
        <v>25.678045000000001</v>
      </c>
      <c r="AC61">
        <v>33.993344999999998</v>
      </c>
      <c r="AD61">
        <v>31.325220000000002</v>
      </c>
      <c r="AE61">
        <v>31.394079999999999</v>
      </c>
      <c r="AF61">
        <v>31.187784999999998</v>
      </c>
      <c r="AG61">
        <v>27.30275</v>
      </c>
      <c r="AH61">
        <v>23.84235</v>
      </c>
      <c r="AI61">
        <v>22.762</v>
      </c>
      <c r="AJ61">
        <v>32.444814999999998</v>
      </c>
      <c r="AK61">
        <v>25.473005000000001</v>
      </c>
    </row>
    <row r="62" spans="2:37" x14ac:dyDescent="0.2">
      <c r="B62" s="1">
        <v>15</v>
      </c>
      <c r="C62">
        <v>0.58023764999999994</v>
      </c>
      <c r="D62">
        <v>0.53185925000000001</v>
      </c>
      <c r="E62">
        <v>0.50224855000000002</v>
      </c>
      <c r="F62">
        <v>0.43948005000000001</v>
      </c>
      <c r="G62">
        <v>0.46063569999999998</v>
      </c>
      <c r="H62">
        <v>0.33394045</v>
      </c>
      <c r="I62">
        <v>0.43634264999999994</v>
      </c>
      <c r="J62">
        <v>0.72905724999999999</v>
      </c>
      <c r="K62">
        <v>0.53042009999999995</v>
      </c>
      <c r="L62">
        <v>0.59094179999999996</v>
      </c>
      <c r="M62">
        <v>0.5195765</v>
      </c>
      <c r="N62">
        <v>0.38051564999999998</v>
      </c>
      <c r="O62">
        <v>0.54057650000000002</v>
      </c>
      <c r="P62">
        <v>0.43438279999999996</v>
      </c>
      <c r="Q62">
        <v>0.47839465000000003</v>
      </c>
      <c r="R62">
        <v>0.43276375</v>
      </c>
      <c r="U62" s="1">
        <v>15</v>
      </c>
      <c r="V62">
        <v>26.755344999999998</v>
      </c>
      <c r="W62">
        <v>18.738344999999999</v>
      </c>
      <c r="X62">
        <v>18.869480000000003</v>
      </c>
      <c r="Y62">
        <v>28.074379999999998</v>
      </c>
      <c r="Z62">
        <v>30.738350000000001</v>
      </c>
      <c r="AA62">
        <v>23.740760000000002</v>
      </c>
      <c r="AB62">
        <v>25.681519999999999</v>
      </c>
      <c r="AC62">
        <v>33.802655000000001</v>
      </c>
      <c r="AD62">
        <v>31.30874</v>
      </c>
      <c r="AE62">
        <v>31.670639999999999</v>
      </c>
      <c r="AF62">
        <v>31.382069999999999</v>
      </c>
      <c r="AG62">
        <v>27.2181</v>
      </c>
      <c r="AH62">
        <v>23.805385000000001</v>
      </c>
      <c r="AI62">
        <v>23.059035000000002</v>
      </c>
      <c r="AJ62">
        <v>32.49371</v>
      </c>
      <c r="AK62">
        <v>25.505744999999997</v>
      </c>
    </row>
    <row r="63" spans="2:37" x14ac:dyDescent="0.2">
      <c r="B63" s="1">
        <v>15.25</v>
      </c>
      <c r="C63">
        <v>0.5751400499999999</v>
      </c>
      <c r="D63">
        <v>0.55117605000000003</v>
      </c>
      <c r="E63">
        <v>0.45977289999999998</v>
      </c>
      <c r="F63">
        <v>0.48456684999999999</v>
      </c>
      <c r="G63">
        <v>0.51566610000000002</v>
      </c>
      <c r="H63">
        <v>0.27930180000000004</v>
      </c>
      <c r="I63">
        <v>0.43338300000000002</v>
      </c>
      <c r="J63">
        <v>0.65950235000000001</v>
      </c>
      <c r="K63">
        <v>0.54056044999999997</v>
      </c>
      <c r="L63">
        <v>0.53963944999999991</v>
      </c>
      <c r="M63">
        <v>0.58450855000000002</v>
      </c>
      <c r="N63">
        <v>0.34361209999999998</v>
      </c>
      <c r="O63">
        <v>0.50362764999999998</v>
      </c>
      <c r="P63">
        <v>0.5233331</v>
      </c>
      <c r="Q63">
        <v>0.46588359999999995</v>
      </c>
      <c r="R63">
        <v>0.5468693</v>
      </c>
      <c r="U63" s="1">
        <v>15.25</v>
      </c>
      <c r="V63">
        <v>26.656714999999998</v>
      </c>
      <c r="W63">
        <v>19.545770000000001</v>
      </c>
      <c r="X63">
        <v>18.846209999999999</v>
      </c>
      <c r="Y63">
        <v>28.138849999999998</v>
      </c>
      <c r="Z63">
        <v>30.717865</v>
      </c>
      <c r="AA63">
        <v>23.702065000000001</v>
      </c>
      <c r="AB63">
        <v>25.763255000000001</v>
      </c>
      <c r="AC63">
        <v>33.721445000000003</v>
      </c>
      <c r="AD63">
        <v>31.321629999999999</v>
      </c>
      <c r="AE63">
        <v>31.713945000000002</v>
      </c>
      <c r="AF63">
        <v>31.519765</v>
      </c>
      <c r="AG63">
        <v>27.141080000000002</v>
      </c>
      <c r="AH63">
        <v>23.852065</v>
      </c>
      <c r="AI63">
        <v>23.070664999999998</v>
      </c>
      <c r="AJ63">
        <v>32.53931</v>
      </c>
      <c r="AK63">
        <v>25.55481</v>
      </c>
    </row>
    <row r="64" spans="2:37" x14ac:dyDescent="0.2">
      <c r="B64" s="1">
        <v>15.5</v>
      </c>
      <c r="C64">
        <v>0.57537520000000009</v>
      </c>
      <c r="D64">
        <v>0.53945995000000002</v>
      </c>
      <c r="E64">
        <v>0.4785527</v>
      </c>
      <c r="F64">
        <v>0.44630894999999998</v>
      </c>
      <c r="G64">
        <v>0.47912345000000001</v>
      </c>
      <c r="H64">
        <v>0.27195829999999999</v>
      </c>
      <c r="I64">
        <v>0.52939185</v>
      </c>
      <c r="J64">
        <v>0.54962390000000005</v>
      </c>
      <c r="K64">
        <v>0.57105270000000008</v>
      </c>
      <c r="L64">
        <v>0.52936875000000005</v>
      </c>
      <c r="M64">
        <v>0.43851689999999999</v>
      </c>
      <c r="N64">
        <v>0.47651379999999999</v>
      </c>
      <c r="O64">
        <v>0.52897305000000006</v>
      </c>
      <c r="P64">
        <v>0.52839985</v>
      </c>
      <c r="Q64">
        <v>0.42672650000000001</v>
      </c>
      <c r="R64">
        <v>0.44066454999999993</v>
      </c>
      <c r="U64" s="1">
        <v>15.5</v>
      </c>
      <c r="V64">
        <v>26.671154999999999</v>
      </c>
      <c r="W64">
        <v>18.990394999999999</v>
      </c>
      <c r="X64">
        <v>19.514789999999998</v>
      </c>
      <c r="Y64">
        <v>28.067745000000002</v>
      </c>
      <c r="Z64">
        <v>30.796495</v>
      </c>
      <c r="AA64">
        <v>23.663375000000002</v>
      </c>
      <c r="AB64">
        <v>26.171749999999999</v>
      </c>
      <c r="AC64">
        <v>33.670639999999999</v>
      </c>
      <c r="AD64">
        <v>31.300595000000001</v>
      </c>
      <c r="AE64">
        <v>31.559249999999999</v>
      </c>
      <c r="AF64">
        <v>31.622260000000001</v>
      </c>
      <c r="AG64">
        <v>27.250230000000002</v>
      </c>
      <c r="AH64">
        <v>24.184800000000003</v>
      </c>
      <c r="AI64">
        <v>23.24804</v>
      </c>
      <c r="AJ64">
        <v>32.636925000000005</v>
      </c>
      <c r="AK64">
        <v>25.526074999999999</v>
      </c>
    </row>
    <row r="65" spans="2:37" x14ac:dyDescent="0.2">
      <c r="B65" s="1">
        <v>15.75</v>
      </c>
      <c r="C65">
        <v>0.576928</v>
      </c>
      <c r="D65">
        <v>0.55337634999999996</v>
      </c>
      <c r="E65">
        <v>0.46830780000000005</v>
      </c>
      <c r="F65">
        <v>0.51529029999999998</v>
      </c>
      <c r="G65">
        <v>0.50689519999999999</v>
      </c>
      <c r="H65">
        <v>0.37177535</v>
      </c>
      <c r="I65">
        <v>0.54434830000000001</v>
      </c>
      <c r="J65">
        <v>0.5266537</v>
      </c>
      <c r="K65">
        <v>0.63321084999999999</v>
      </c>
      <c r="L65">
        <v>0.64423125000000003</v>
      </c>
      <c r="M65">
        <v>0.44685940000000002</v>
      </c>
      <c r="N65">
        <v>0.46036664999999999</v>
      </c>
      <c r="O65">
        <v>0.49960800000000005</v>
      </c>
      <c r="P65">
        <v>0.51838285000000006</v>
      </c>
      <c r="Q65">
        <v>0.47257110000000002</v>
      </c>
      <c r="R65">
        <v>0.44389770000000006</v>
      </c>
      <c r="U65" s="1">
        <v>15.75</v>
      </c>
      <c r="V65">
        <v>26.563139999999997</v>
      </c>
      <c r="W65">
        <v>19.643190000000001</v>
      </c>
      <c r="X65">
        <v>19.566279999999999</v>
      </c>
      <c r="Y65">
        <v>28.008030000000002</v>
      </c>
      <c r="Z65">
        <v>30.947805000000002</v>
      </c>
      <c r="AA65">
        <v>23.58653</v>
      </c>
      <c r="AB65">
        <v>26.46322</v>
      </c>
      <c r="AC65">
        <v>33.619820000000004</v>
      </c>
      <c r="AD65">
        <v>31.431570000000001</v>
      </c>
      <c r="AE65">
        <v>31.125715</v>
      </c>
      <c r="AF65">
        <v>31.608325000000001</v>
      </c>
      <c r="AG65">
        <v>27.502459999999999</v>
      </c>
      <c r="AH65">
        <v>24.478400000000001</v>
      </c>
      <c r="AI65">
        <v>23.343110000000003</v>
      </c>
      <c r="AJ65">
        <v>32.490494999999996</v>
      </c>
      <c r="AK65">
        <v>25.646189999999997</v>
      </c>
    </row>
    <row r="66" spans="2:37" x14ac:dyDescent="0.2">
      <c r="B66" s="1">
        <v>16</v>
      </c>
      <c r="C66">
        <v>0.48529765000000002</v>
      </c>
      <c r="D66">
        <v>0.52361325000000003</v>
      </c>
      <c r="E66">
        <v>0.46934549999999997</v>
      </c>
      <c r="F66">
        <v>0.46146489999999996</v>
      </c>
      <c r="G66">
        <v>0.4344325</v>
      </c>
      <c r="H66">
        <v>0.48967555000000001</v>
      </c>
      <c r="I66">
        <v>0.54232320000000001</v>
      </c>
      <c r="J66">
        <v>0.52557275000000003</v>
      </c>
      <c r="K66">
        <v>0.57940610000000003</v>
      </c>
      <c r="L66">
        <v>0.626027</v>
      </c>
      <c r="M66">
        <v>0.42119430000000002</v>
      </c>
      <c r="N66">
        <v>0.45244474999999995</v>
      </c>
      <c r="O66">
        <v>0.43391139999999995</v>
      </c>
      <c r="P66">
        <v>0.52491069999999995</v>
      </c>
      <c r="Q66">
        <v>0.54820944999999999</v>
      </c>
      <c r="R66">
        <v>0.44426840000000001</v>
      </c>
      <c r="U66" s="1">
        <v>16</v>
      </c>
      <c r="V66">
        <v>26.502675</v>
      </c>
      <c r="W66">
        <v>19.532715</v>
      </c>
      <c r="X66">
        <v>19.529919999999997</v>
      </c>
      <c r="Y66">
        <v>28.020209999999999</v>
      </c>
      <c r="Z66">
        <v>30.821525000000001</v>
      </c>
      <c r="AA66">
        <v>23.604285000000001</v>
      </c>
      <c r="AB66">
        <v>25.977274999999999</v>
      </c>
      <c r="AC66">
        <v>33.569009999999999</v>
      </c>
      <c r="AD66">
        <v>31.80855</v>
      </c>
      <c r="AE66">
        <v>31.017150000000001</v>
      </c>
      <c r="AF66">
        <v>31.678035000000001</v>
      </c>
      <c r="AG66">
        <v>27.512030000000003</v>
      </c>
      <c r="AH66">
        <v>24.443379999999998</v>
      </c>
      <c r="AI66">
        <v>23.435960000000001</v>
      </c>
      <c r="AJ66">
        <v>32.508609999999997</v>
      </c>
      <c r="AK66">
        <v>25.882239999999999</v>
      </c>
    </row>
    <row r="67" spans="2:37" x14ac:dyDescent="0.2">
      <c r="B67" s="1">
        <v>16.25</v>
      </c>
      <c r="C67">
        <v>0.42011609999999999</v>
      </c>
      <c r="D67">
        <v>0.46666780000000002</v>
      </c>
      <c r="E67">
        <v>0.50667724999999997</v>
      </c>
      <c r="F67">
        <v>0.45455754999999998</v>
      </c>
      <c r="G67">
        <v>0.61069195000000009</v>
      </c>
      <c r="H67">
        <v>0.51760349999999999</v>
      </c>
      <c r="I67">
        <v>0.55929604999999993</v>
      </c>
      <c r="J67">
        <v>0.57944909999999994</v>
      </c>
      <c r="K67">
        <v>0.51890649999999994</v>
      </c>
      <c r="L67">
        <v>0.55808740000000001</v>
      </c>
      <c r="M67">
        <v>0.35316970000000003</v>
      </c>
      <c r="N67">
        <v>0.50810785000000003</v>
      </c>
      <c r="O67">
        <v>0.43289614999999998</v>
      </c>
      <c r="P67">
        <v>0.46341025000000002</v>
      </c>
      <c r="Q67">
        <v>0.56342749999999997</v>
      </c>
      <c r="R67">
        <v>0.48453535000000003</v>
      </c>
      <c r="U67" s="1">
        <v>16.25</v>
      </c>
      <c r="V67">
        <v>26.585374999999999</v>
      </c>
      <c r="W67">
        <v>19.786055000000001</v>
      </c>
      <c r="X67">
        <v>19.493555000000001</v>
      </c>
      <c r="Y67">
        <v>28.03106</v>
      </c>
      <c r="Z67">
        <v>30.853005</v>
      </c>
      <c r="AA67">
        <v>23.82207</v>
      </c>
      <c r="AB67">
        <v>25.580124999999999</v>
      </c>
      <c r="AC67">
        <v>33.518195000000006</v>
      </c>
      <c r="AD67">
        <v>31.864429999999999</v>
      </c>
      <c r="AE67">
        <v>31.679839999999999</v>
      </c>
      <c r="AF67">
        <v>31.74492</v>
      </c>
      <c r="AG67">
        <v>27.442574999999998</v>
      </c>
      <c r="AH67">
        <v>24.462989999999998</v>
      </c>
      <c r="AI67">
        <v>23.468225</v>
      </c>
      <c r="AJ67">
        <v>32.49297</v>
      </c>
      <c r="AK67">
        <v>25.84798</v>
      </c>
    </row>
    <row r="68" spans="2:37" x14ac:dyDescent="0.2">
      <c r="B68" s="1">
        <v>16.5</v>
      </c>
      <c r="C68">
        <v>0.41070070000000003</v>
      </c>
      <c r="D68">
        <v>0.45112279999999999</v>
      </c>
      <c r="E68">
        <v>0.48895670000000002</v>
      </c>
      <c r="F68">
        <v>0.42670449999999999</v>
      </c>
      <c r="G68">
        <v>0.62063360000000001</v>
      </c>
      <c r="H68">
        <v>0.53268460000000006</v>
      </c>
      <c r="I68">
        <v>0.54676360000000002</v>
      </c>
      <c r="J68">
        <v>0.63108809999999993</v>
      </c>
      <c r="K68">
        <v>0.53356420000000004</v>
      </c>
      <c r="L68">
        <v>0.49941089999999999</v>
      </c>
      <c r="M68">
        <v>0.46581224999999998</v>
      </c>
      <c r="N68">
        <v>0.60531489999999999</v>
      </c>
      <c r="O68">
        <v>0.41062120000000002</v>
      </c>
      <c r="P68">
        <v>0.52331079999999996</v>
      </c>
      <c r="Q68">
        <v>0.50991260000000005</v>
      </c>
      <c r="R68">
        <v>0.43008150000000001</v>
      </c>
      <c r="U68" s="1">
        <v>16.5</v>
      </c>
      <c r="V68">
        <v>26.656815000000002</v>
      </c>
      <c r="W68">
        <v>19.299939999999999</v>
      </c>
      <c r="X68">
        <v>19.457194999999999</v>
      </c>
      <c r="Y68">
        <v>28.106054999999998</v>
      </c>
      <c r="Z68">
        <v>30.976044999999999</v>
      </c>
      <c r="AA68">
        <v>23.453780000000002</v>
      </c>
      <c r="AB68">
        <v>26.060155000000002</v>
      </c>
      <c r="AC68">
        <v>33.467375000000004</v>
      </c>
      <c r="AD68">
        <v>31.917259999999999</v>
      </c>
      <c r="AE68">
        <v>31.971969999999999</v>
      </c>
      <c r="AF68">
        <v>31.708129999999997</v>
      </c>
      <c r="AG68">
        <v>27.32</v>
      </c>
      <c r="AH68">
        <v>24.52102</v>
      </c>
      <c r="AI68">
        <v>23.433064999999999</v>
      </c>
      <c r="AJ68">
        <v>31.946574999999999</v>
      </c>
      <c r="AK68">
        <v>25.908895000000001</v>
      </c>
    </row>
    <row r="69" spans="2:37" x14ac:dyDescent="0.2">
      <c r="B69" s="1">
        <v>16.75</v>
      </c>
      <c r="C69">
        <v>0.30717749999999999</v>
      </c>
      <c r="D69">
        <v>0.47481790000000001</v>
      </c>
      <c r="E69">
        <v>0.44630610000000004</v>
      </c>
      <c r="F69">
        <v>0.40168124999999999</v>
      </c>
      <c r="G69">
        <v>0.62197824999999995</v>
      </c>
      <c r="H69">
        <v>0.48116010000000003</v>
      </c>
      <c r="I69">
        <v>0.48608645</v>
      </c>
      <c r="J69">
        <v>0.57302629999999999</v>
      </c>
      <c r="K69">
        <v>0.47064834999999999</v>
      </c>
      <c r="L69">
        <v>0.41958519999999999</v>
      </c>
      <c r="M69">
        <v>0.58826400000000001</v>
      </c>
      <c r="N69">
        <v>0.60684399999999994</v>
      </c>
      <c r="O69">
        <v>0.34818689999999997</v>
      </c>
      <c r="P69">
        <v>0.55882330000000002</v>
      </c>
      <c r="Q69">
        <v>0.36929584999999998</v>
      </c>
      <c r="R69">
        <v>0.50406839999999997</v>
      </c>
      <c r="U69" s="1">
        <v>16.75</v>
      </c>
      <c r="V69">
        <v>26.62811</v>
      </c>
      <c r="W69">
        <v>19.988685</v>
      </c>
      <c r="X69">
        <v>19.420829999999999</v>
      </c>
      <c r="Y69">
        <v>27.998519999999999</v>
      </c>
      <c r="Z69">
        <v>30.886209999999998</v>
      </c>
      <c r="AA69">
        <v>23.664484999999999</v>
      </c>
      <c r="AB69">
        <v>25.986699999999999</v>
      </c>
      <c r="AC69">
        <v>33.416560000000004</v>
      </c>
      <c r="AD69">
        <v>31.974355000000003</v>
      </c>
      <c r="AE69">
        <v>31.81231</v>
      </c>
      <c r="AF69">
        <v>30.853275</v>
      </c>
      <c r="AG69">
        <v>27.365665</v>
      </c>
      <c r="AH69">
        <v>24.565975000000002</v>
      </c>
      <c r="AI69">
        <v>23.323855000000002</v>
      </c>
      <c r="AJ69">
        <v>31.810420000000001</v>
      </c>
      <c r="AK69">
        <v>25.847725000000001</v>
      </c>
    </row>
    <row r="70" spans="2:37" x14ac:dyDescent="0.2">
      <c r="B70" s="1">
        <v>17</v>
      </c>
      <c r="C70">
        <v>0.29391230000000002</v>
      </c>
      <c r="D70">
        <v>0.541045</v>
      </c>
      <c r="E70">
        <v>0.46588805</v>
      </c>
      <c r="F70">
        <v>0.46896249999999995</v>
      </c>
      <c r="G70">
        <v>0.54364100000000004</v>
      </c>
      <c r="H70">
        <v>0.44600044999999999</v>
      </c>
      <c r="I70">
        <v>0.42469625</v>
      </c>
      <c r="J70">
        <v>0.487209</v>
      </c>
      <c r="K70">
        <v>0.36089499999999997</v>
      </c>
      <c r="L70">
        <v>0.43576124999999999</v>
      </c>
      <c r="M70">
        <v>0.54350695000000004</v>
      </c>
      <c r="N70">
        <v>0.45056214999999999</v>
      </c>
      <c r="O70">
        <v>0.2998072</v>
      </c>
      <c r="P70">
        <v>0.53722950000000003</v>
      </c>
      <c r="Q70">
        <v>0.35444724999999999</v>
      </c>
      <c r="R70">
        <v>0.54804019999999998</v>
      </c>
      <c r="U70" s="1">
        <v>17</v>
      </c>
      <c r="V70">
        <v>26.599340000000002</v>
      </c>
      <c r="W70">
        <v>19.415795000000003</v>
      </c>
      <c r="X70">
        <v>19.399720000000002</v>
      </c>
      <c r="Y70">
        <v>27.864690000000003</v>
      </c>
      <c r="Z70">
        <v>31.02994</v>
      </c>
      <c r="AA70">
        <v>23.831645000000002</v>
      </c>
      <c r="AB70">
        <v>25.884574999999998</v>
      </c>
      <c r="AC70">
        <v>33.365745000000004</v>
      </c>
      <c r="AD70">
        <v>31.968015000000001</v>
      </c>
      <c r="AE70">
        <v>31.64509</v>
      </c>
      <c r="AF70">
        <v>31.237830000000002</v>
      </c>
      <c r="AG70">
        <v>27.214414999999999</v>
      </c>
      <c r="AH70">
        <v>24.52872</v>
      </c>
      <c r="AI70">
        <v>23.712319999999998</v>
      </c>
      <c r="AJ70">
        <v>31.871835000000001</v>
      </c>
      <c r="AK70">
        <v>25.643820000000002</v>
      </c>
    </row>
    <row r="71" spans="2:37" x14ac:dyDescent="0.2">
      <c r="B71" s="1">
        <v>17.25</v>
      </c>
      <c r="C71">
        <v>0.27328479999999999</v>
      </c>
      <c r="D71">
        <v>0.50933935000000008</v>
      </c>
      <c r="E71">
        <v>0.53087660000000003</v>
      </c>
      <c r="F71">
        <v>0.44182559999999999</v>
      </c>
      <c r="G71">
        <v>0.4245757</v>
      </c>
      <c r="H71">
        <v>0.43136779999999997</v>
      </c>
      <c r="I71">
        <v>0.38104265000000004</v>
      </c>
      <c r="J71">
        <v>0.50577249999999996</v>
      </c>
      <c r="K71">
        <v>0.37042580000000003</v>
      </c>
      <c r="L71">
        <v>0.50443669999999996</v>
      </c>
      <c r="M71">
        <v>0.51726035000000004</v>
      </c>
      <c r="N71">
        <v>0.44003950000000003</v>
      </c>
      <c r="O71">
        <v>0.33071869999999998</v>
      </c>
      <c r="P71">
        <v>0.56422499999999998</v>
      </c>
      <c r="Q71">
        <v>0.2864005</v>
      </c>
      <c r="R71">
        <v>0.50671250000000001</v>
      </c>
      <c r="U71" s="1">
        <v>17.25</v>
      </c>
      <c r="V71">
        <v>26.57057</v>
      </c>
      <c r="W71">
        <v>19.726804999999999</v>
      </c>
      <c r="X71">
        <v>19.436410000000002</v>
      </c>
      <c r="Y71">
        <v>27.843955000000001</v>
      </c>
      <c r="Z71">
        <v>31.064684999999997</v>
      </c>
      <c r="AA71">
        <v>23.786745000000003</v>
      </c>
      <c r="AB71">
        <v>25.946635000000001</v>
      </c>
      <c r="AC71">
        <v>33.314930000000004</v>
      </c>
      <c r="AD71">
        <v>31.944675</v>
      </c>
      <c r="AE71">
        <v>31.422514999999997</v>
      </c>
      <c r="AF71">
        <v>31.737070000000003</v>
      </c>
      <c r="AG71">
        <v>27.234859999999998</v>
      </c>
      <c r="AH71">
        <v>24.47269</v>
      </c>
      <c r="AI71">
        <v>23.973279999999999</v>
      </c>
      <c r="AJ71">
        <v>31.933254999999999</v>
      </c>
      <c r="AK71">
        <v>25.870080000000002</v>
      </c>
    </row>
    <row r="72" spans="2:37" x14ac:dyDescent="0.2">
      <c r="B72" s="1">
        <v>17.5</v>
      </c>
      <c r="C72">
        <v>0.28613614999999998</v>
      </c>
      <c r="D72">
        <v>0.44281195000000001</v>
      </c>
      <c r="E72">
        <v>0.50986825000000002</v>
      </c>
      <c r="F72">
        <v>0.43299379999999998</v>
      </c>
      <c r="G72">
        <v>0.42320245000000001</v>
      </c>
      <c r="H72">
        <v>0.34692279999999998</v>
      </c>
      <c r="I72">
        <v>0.40859049999999997</v>
      </c>
      <c r="J72">
        <v>0.61952965000000004</v>
      </c>
      <c r="K72">
        <v>0.33799690000000004</v>
      </c>
      <c r="L72">
        <v>0.40272580000000002</v>
      </c>
      <c r="M72">
        <v>0.3964645</v>
      </c>
      <c r="N72">
        <v>0.34521344999999998</v>
      </c>
      <c r="O72">
        <v>0.39522245</v>
      </c>
      <c r="P72">
        <v>0.4953108</v>
      </c>
      <c r="Q72">
        <v>0.25030350000000001</v>
      </c>
      <c r="R72">
        <v>0.50952540000000002</v>
      </c>
      <c r="U72" s="1">
        <v>17.5</v>
      </c>
      <c r="V72">
        <v>26.541800000000002</v>
      </c>
      <c r="W72">
        <v>19.710385000000002</v>
      </c>
      <c r="X72">
        <v>19.478695000000002</v>
      </c>
      <c r="Y72">
        <v>28.037125</v>
      </c>
      <c r="Z72">
        <v>31.067565000000002</v>
      </c>
      <c r="AA72">
        <v>23.68431</v>
      </c>
      <c r="AB72">
        <v>25.982700000000001</v>
      </c>
      <c r="AC72">
        <v>33.264099999999999</v>
      </c>
      <c r="AD72">
        <v>31.921334999999999</v>
      </c>
      <c r="AE72">
        <v>30.903190000000002</v>
      </c>
      <c r="AF72">
        <v>31.791055</v>
      </c>
      <c r="AG72">
        <v>27.533070000000002</v>
      </c>
      <c r="AH72">
        <v>24.329115000000002</v>
      </c>
      <c r="AI72">
        <v>23.97972</v>
      </c>
      <c r="AJ72">
        <v>31.994675000000001</v>
      </c>
      <c r="AK72">
        <v>25.983834999999999</v>
      </c>
    </row>
    <row r="73" spans="2:37" x14ac:dyDescent="0.2">
      <c r="B73" s="1">
        <v>17.75</v>
      </c>
      <c r="C73">
        <v>0.28680295</v>
      </c>
      <c r="D73">
        <v>0.39955669999999999</v>
      </c>
      <c r="E73">
        <v>0.46264450000000001</v>
      </c>
      <c r="F73">
        <v>0.473887</v>
      </c>
      <c r="G73">
        <v>0.39666489999999999</v>
      </c>
      <c r="H73">
        <v>0.40245264999999997</v>
      </c>
      <c r="I73">
        <v>0.41007120000000002</v>
      </c>
      <c r="J73">
        <v>0.61356410000000006</v>
      </c>
      <c r="K73">
        <v>0.32033285</v>
      </c>
      <c r="L73">
        <v>0.43883910000000004</v>
      </c>
      <c r="M73">
        <v>0.36803534999999998</v>
      </c>
      <c r="N73">
        <v>0.29598170000000001</v>
      </c>
      <c r="O73">
        <v>0.54668844999999999</v>
      </c>
      <c r="P73">
        <v>0.43355225000000003</v>
      </c>
      <c r="Q73">
        <v>0.25584680000000004</v>
      </c>
      <c r="R73">
        <v>0.49732449999999995</v>
      </c>
      <c r="U73" s="1">
        <v>17.75</v>
      </c>
      <c r="V73">
        <v>26.513035000000002</v>
      </c>
      <c r="W73">
        <v>19.843975</v>
      </c>
      <c r="X73">
        <v>19.526409999999998</v>
      </c>
      <c r="Y73">
        <v>28.123065</v>
      </c>
      <c r="Z73">
        <v>30.988880000000002</v>
      </c>
      <c r="AA73">
        <v>23.382860000000001</v>
      </c>
      <c r="AB73">
        <v>26.154125000000001</v>
      </c>
      <c r="AC73">
        <v>33.304095000000004</v>
      </c>
      <c r="AD73">
        <v>31.89799</v>
      </c>
      <c r="AE73">
        <v>30.72165</v>
      </c>
      <c r="AF73">
        <v>31.757884999999998</v>
      </c>
      <c r="AG73">
        <v>27.510285</v>
      </c>
      <c r="AH73">
        <v>24.288775000000001</v>
      </c>
      <c r="AI73">
        <v>24.031044999999999</v>
      </c>
      <c r="AJ73">
        <v>32.056089999999998</v>
      </c>
      <c r="AK73">
        <v>26.074114999999999</v>
      </c>
    </row>
    <row r="74" spans="2:37" x14ac:dyDescent="0.2">
      <c r="B74" s="1">
        <v>18</v>
      </c>
      <c r="C74">
        <v>0.42349985000000001</v>
      </c>
      <c r="D74">
        <v>0.40555209999999997</v>
      </c>
      <c r="E74">
        <v>0.42506290000000002</v>
      </c>
      <c r="F74">
        <v>0.45205114999999996</v>
      </c>
      <c r="G74">
        <v>0.34552105</v>
      </c>
      <c r="H74">
        <v>0.37608605000000001</v>
      </c>
      <c r="I74">
        <v>0.43121409999999999</v>
      </c>
      <c r="J74">
        <v>0.49902380000000002</v>
      </c>
      <c r="K74">
        <v>0.38614444999999997</v>
      </c>
      <c r="L74">
        <v>0.48453219999999997</v>
      </c>
      <c r="M74">
        <v>0.43397114999999997</v>
      </c>
      <c r="N74">
        <v>0.29067220000000005</v>
      </c>
      <c r="O74">
        <v>0.54313279999999997</v>
      </c>
      <c r="P74">
        <v>0.42959720000000001</v>
      </c>
      <c r="Q74">
        <v>0.32005660000000002</v>
      </c>
      <c r="R74">
        <v>0.4475712</v>
      </c>
      <c r="U74" s="1">
        <v>18</v>
      </c>
      <c r="V74">
        <v>26.484265000000001</v>
      </c>
      <c r="W74">
        <v>19.65193</v>
      </c>
      <c r="X74">
        <v>19.580575</v>
      </c>
      <c r="Y74">
        <v>28.163060000000002</v>
      </c>
      <c r="Z74">
        <v>30.93674</v>
      </c>
      <c r="AA74">
        <v>23.440379999999998</v>
      </c>
      <c r="AB74">
        <v>26.16122</v>
      </c>
      <c r="AC74">
        <v>33.513585000000006</v>
      </c>
      <c r="AD74">
        <v>31.874650000000003</v>
      </c>
      <c r="AE74">
        <v>31.173490000000001</v>
      </c>
      <c r="AF74">
        <v>31.741215</v>
      </c>
      <c r="AG74">
        <v>27.487645000000001</v>
      </c>
      <c r="AH74">
        <v>24.483694999999997</v>
      </c>
      <c r="AI74">
        <v>24.064450000000001</v>
      </c>
      <c r="AJ74">
        <v>32.117509999999996</v>
      </c>
      <c r="AK74">
        <v>25.693905000000001</v>
      </c>
    </row>
    <row r="75" spans="2:37" x14ac:dyDescent="0.2">
      <c r="B75" s="1">
        <v>18.25</v>
      </c>
      <c r="C75">
        <v>0.57131354999999995</v>
      </c>
      <c r="D75">
        <v>0.39661160000000001</v>
      </c>
      <c r="E75">
        <v>0.43772325000000001</v>
      </c>
      <c r="F75">
        <v>0.40093725000000002</v>
      </c>
      <c r="G75">
        <v>0.40595435000000002</v>
      </c>
      <c r="H75">
        <v>0.2858926</v>
      </c>
      <c r="I75">
        <v>0.32569239999999999</v>
      </c>
      <c r="J75">
        <v>0.40948200000000001</v>
      </c>
      <c r="K75">
        <v>0.45852349999999997</v>
      </c>
      <c r="L75">
        <v>0.49446144999999997</v>
      </c>
      <c r="M75">
        <v>0.42365765</v>
      </c>
      <c r="N75">
        <v>0.28154175000000004</v>
      </c>
      <c r="O75">
        <v>0.49943569999999998</v>
      </c>
      <c r="P75">
        <v>0.44390735000000003</v>
      </c>
      <c r="Q75">
        <v>0.48755704999999994</v>
      </c>
      <c r="R75">
        <v>0.41055209999999998</v>
      </c>
      <c r="U75" s="1">
        <v>18.25</v>
      </c>
      <c r="V75">
        <v>26.421349999999997</v>
      </c>
      <c r="W75">
        <v>19.214219999999997</v>
      </c>
      <c r="X75">
        <v>19.634749999999997</v>
      </c>
      <c r="Y75">
        <v>28.203535000000002</v>
      </c>
      <c r="Z75">
        <v>30.84618</v>
      </c>
      <c r="AA75">
        <v>23.322110000000002</v>
      </c>
      <c r="AB75">
        <v>26.224424999999997</v>
      </c>
      <c r="AC75">
        <v>33.420755</v>
      </c>
      <c r="AD75">
        <v>31.859755</v>
      </c>
      <c r="AE75">
        <v>31.267580000000002</v>
      </c>
      <c r="AF75">
        <v>31.927025</v>
      </c>
      <c r="AG75">
        <v>27.465009999999999</v>
      </c>
      <c r="AH75">
        <v>24.512655000000002</v>
      </c>
      <c r="AI75">
        <v>24.003729999999997</v>
      </c>
      <c r="AJ75">
        <v>32.131425</v>
      </c>
      <c r="AK75">
        <v>25.757365</v>
      </c>
    </row>
    <row r="76" spans="2:37" x14ac:dyDescent="0.2">
      <c r="B76" s="1">
        <v>18.5</v>
      </c>
      <c r="C76">
        <v>0.61056995000000003</v>
      </c>
      <c r="D76">
        <v>0.37426520000000002</v>
      </c>
      <c r="E76">
        <v>0.38767610000000002</v>
      </c>
      <c r="F76">
        <v>0.34427825000000001</v>
      </c>
      <c r="G76">
        <v>0.43304345</v>
      </c>
      <c r="H76">
        <v>0.35781995</v>
      </c>
      <c r="I76">
        <v>0.37725185</v>
      </c>
      <c r="J76">
        <v>0.35692124999999997</v>
      </c>
      <c r="K76">
        <v>0.46906785000000001</v>
      </c>
      <c r="L76">
        <v>0.53335484999999994</v>
      </c>
      <c r="M76">
        <v>0.34178644999999996</v>
      </c>
      <c r="N76">
        <v>0.27240330000000001</v>
      </c>
      <c r="O76">
        <v>0.48256519999999997</v>
      </c>
      <c r="P76">
        <v>0.41432930000000001</v>
      </c>
      <c r="Q76">
        <v>0.59648100000000004</v>
      </c>
      <c r="R76">
        <v>0.37152525000000003</v>
      </c>
      <c r="U76" s="1">
        <v>18.5</v>
      </c>
      <c r="V76">
        <v>26.645690000000002</v>
      </c>
      <c r="W76">
        <v>18.954360000000001</v>
      </c>
      <c r="X76">
        <v>19.688925000000001</v>
      </c>
      <c r="Y76">
        <v>28.185575</v>
      </c>
      <c r="Z76">
        <v>30.81597</v>
      </c>
      <c r="AA76">
        <v>23.201095000000002</v>
      </c>
      <c r="AB76">
        <v>26.15898</v>
      </c>
      <c r="AC76">
        <v>33.321124999999995</v>
      </c>
      <c r="AD76">
        <v>31.877899999999997</v>
      </c>
      <c r="AE76">
        <v>32.052900000000001</v>
      </c>
      <c r="AF76">
        <v>31.977355000000003</v>
      </c>
      <c r="AG76">
        <v>27.44237</v>
      </c>
      <c r="AH76">
        <v>24.728605000000002</v>
      </c>
      <c r="AI76">
        <v>24.021815</v>
      </c>
      <c r="AJ76">
        <v>32.129885000000002</v>
      </c>
      <c r="AK76">
        <v>25.549289999999999</v>
      </c>
    </row>
    <row r="77" spans="2:37" x14ac:dyDescent="0.2">
      <c r="B77" s="1">
        <v>18.75</v>
      </c>
      <c r="C77">
        <v>0.59230335000000001</v>
      </c>
      <c r="D77">
        <v>0.31265955000000001</v>
      </c>
      <c r="E77">
        <v>0.42274499999999998</v>
      </c>
      <c r="F77">
        <v>0.37197775</v>
      </c>
      <c r="G77">
        <v>0.47890569999999999</v>
      </c>
      <c r="H77">
        <v>0.41737000000000002</v>
      </c>
      <c r="I77">
        <v>0.42135544999999996</v>
      </c>
      <c r="J77">
        <v>0.36361599999999999</v>
      </c>
      <c r="K77">
        <v>0.41713434999999999</v>
      </c>
      <c r="L77">
        <v>0.49802290000000005</v>
      </c>
      <c r="M77">
        <v>0.48776765</v>
      </c>
      <c r="N77">
        <v>0.26872740000000001</v>
      </c>
      <c r="O77">
        <v>0.43865860000000001</v>
      </c>
      <c r="P77">
        <v>0.46105635</v>
      </c>
      <c r="Q77">
        <v>0.64663534999999994</v>
      </c>
      <c r="R77">
        <v>0.37056305</v>
      </c>
      <c r="U77" s="1">
        <v>18.75</v>
      </c>
      <c r="V77">
        <v>26.566704999999999</v>
      </c>
      <c r="W77">
        <v>18.910740000000001</v>
      </c>
      <c r="X77">
        <v>19.743095</v>
      </c>
      <c r="Y77">
        <v>28.163065</v>
      </c>
      <c r="Z77">
        <v>30.795079999999999</v>
      </c>
      <c r="AA77">
        <v>23.726785</v>
      </c>
      <c r="AB77">
        <v>26.077024999999999</v>
      </c>
      <c r="AC77">
        <v>33.221490000000003</v>
      </c>
      <c r="AD77">
        <v>31.856364999999997</v>
      </c>
      <c r="AE77">
        <v>32.179985000000002</v>
      </c>
      <c r="AF77">
        <v>32.008839999999999</v>
      </c>
      <c r="AG77">
        <v>27.419735000000003</v>
      </c>
      <c r="AH77">
        <v>24.827825000000001</v>
      </c>
      <c r="AI77">
        <v>23.999535000000002</v>
      </c>
      <c r="AJ77">
        <v>32.190384999999999</v>
      </c>
      <c r="AK77">
        <v>25.529145</v>
      </c>
    </row>
    <row r="78" spans="2:37" x14ac:dyDescent="0.2">
      <c r="B78" s="1">
        <v>19</v>
      </c>
      <c r="C78">
        <v>0.56391944999999999</v>
      </c>
      <c r="D78">
        <v>0.34775999999999996</v>
      </c>
      <c r="E78">
        <v>0.46791939999999999</v>
      </c>
      <c r="F78">
        <v>0.42711224999999997</v>
      </c>
      <c r="G78">
        <v>0.46675024999999998</v>
      </c>
      <c r="H78">
        <v>0.45375654999999998</v>
      </c>
      <c r="I78">
        <v>0.40486905000000001</v>
      </c>
      <c r="J78">
        <v>0.47142794999999998</v>
      </c>
      <c r="K78">
        <v>0.36727664999999998</v>
      </c>
      <c r="L78">
        <v>0.41632210000000003</v>
      </c>
      <c r="M78">
        <v>0.52725204999999997</v>
      </c>
      <c r="N78">
        <v>0.42382509999999995</v>
      </c>
      <c r="O78">
        <v>0.43804975000000002</v>
      </c>
      <c r="P78">
        <v>0.43295280000000003</v>
      </c>
      <c r="Q78">
        <v>0.66603460000000003</v>
      </c>
      <c r="R78">
        <v>0.30654900000000002</v>
      </c>
      <c r="U78" s="1">
        <v>19</v>
      </c>
      <c r="V78">
        <v>26.599305000000001</v>
      </c>
      <c r="W78">
        <v>18.867620000000002</v>
      </c>
      <c r="X78">
        <v>19.797270000000001</v>
      </c>
      <c r="Y78">
        <v>28.092794999999999</v>
      </c>
      <c r="Z78">
        <v>30.752515000000002</v>
      </c>
      <c r="AA78">
        <v>23.827280000000002</v>
      </c>
      <c r="AB78">
        <v>25.935155000000002</v>
      </c>
      <c r="AC78">
        <v>33.121859999999998</v>
      </c>
      <c r="AD78">
        <v>31.834824999999999</v>
      </c>
      <c r="AE78">
        <v>32.171454999999995</v>
      </c>
      <c r="AF78">
        <v>31.880499999999998</v>
      </c>
      <c r="AG78">
        <v>27.30509</v>
      </c>
      <c r="AH78">
        <v>24.85773</v>
      </c>
      <c r="AI78">
        <v>23.833959999999998</v>
      </c>
      <c r="AJ78">
        <v>31.790835000000001</v>
      </c>
      <c r="AK78">
        <v>25.600459999999998</v>
      </c>
    </row>
    <row r="79" spans="2:37" x14ac:dyDescent="0.2">
      <c r="B79" s="1">
        <v>19.25</v>
      </c>
      <c r="C79">
        <v>0.58711350000000007</v>
      </c>
      <c r="D79">
        <v>0.4391909</v>
      </c>
      <c r="E79">
        <v>0.41658509999999999</v>
      </c>
      <c r="F79">
        <v>0.42031165000000004</v>
      </c>
      <c r="G79">
        <v>0.37772899999999998</v>
      </c>
      <c r="H79">
        <v>0.41203489999999998</v>
      </c>
      <c r="I79">
        <v>0.42023739999999998</v>
      </c>
      <c r="J79">
        <v>0.45774424999999996</v>
      </c>
      <c r="K79">
        <v>0.29717215000000002</v>
      </c>
      <c r="L79">
        <v>0.34679135</v>
      </c>
      <c r="M79">
        <v>0.46188445</v>
      </c>
      <c r="N79">
        <v>0.58578520000000001</v>
      </c>
      <c r="O79">
        <v>0.38641419999999999</v>
      </c>
      <c r="P79">
        <v>0.44491799999999998</v>
      </c>
      <c r="Q79">
        <v>0.52863110000000002</v>
      </c>
      <c r="R79">
        <v>0.32678279999999998</v>
      </c>
      <c r="U79" s="1">
        <v>19.25</v>
      </c>
      <c r="V79">
        <v>26.766870000000001</v>
      </c>
      <c r="W79">
        <v>18.8245</v>
      </c>
      <c r="X79">
        <v>19.851444999999998</v>
      </c>
      <c r="Y79">
        <v>28.194254999999998</v>
      </c>
      <c r="Z79">
        <v>30.710470000000001</v>
      </c>
      <c r="AA79">
        <v>23.444025</v>
      </c>
      <c r="AB79">
        <v>25.741885</v>
      </c>
      <c r="AC79">
        <v>33.023364999999998</v>
      </c>
      <c r="AD79">
        <v>31.813290000000002</v>
      </c>
      <c r="AE79">
        <v>32.151685000000001</v>
      </c>
      <c r="AF79">
        <v>31.444215</v>
      </c>
      <c r="AG79">
        <v>27.186194999999998</v>
      </c>
      <c r="AH79">
        <v>24.834544999999999</v>
      </c>
      <c r="AI79">
        <v>23.759969999999999</v>
      </c>
      <c r="AJ79">
        <v>32.302554999999998</v>
      </c>
      <c r="AK79">
        <v>25.671775</v>
      </c>
    </row>
    <row r="80" spans="2:37" x14ac:dyDescent="0.2">
      <c r="B80" s="1">
        <v>19.5</v>
      </c>
      <c r="C80">
        <v>0.50713750000000002</v>
      </c>
      <c r="D80">
        <v>0.41652054999999999</v>
      </c>
      <c r="E80">
        <v>0.40468024999999996</v>
      </c>
      <c r="F80">
        <v>0.47544114999999998</v>
      </c>
      <c r="G80">
        <v>0.37660459999999996</v>
      </c>
      <c r="H80">
        <v>0.40591874999999999</v>
      </c>
      <c r="I80">
        <v>0.39435825000000002</v>
      </c>
      <c r="J80">
        <v>0.48789664999999999</v>
      </c>
      <c r="K80">
        <v>0.28384435000000002</v>
      </c>
      <c r="L80">
        <v>0.34301765000000001</v>
      </c>
      <c r="M80">
        <v>0.35506170000000004</v>
      </c>
      <c r="N80">
        <v>0.60489755000000001</v>
      </c>
      <c r="O80">
        <v>0.30130590000000002</v>
      </c>
      <c r="P80">
        <v>0.42456385000000002</v>
      </c>
      <c r="Q80">
        <v>0.49016925</v>
      </c>
      <c r="R80">
        <v>0.41303020000000001</v>
      </c>
      <c r="U80" s="1">
        <v>19.5</v>
      </c>
      <c r="V80">
        <v>26.565604999999998</v>
      </c>
      <c r="W80">
        <v>18.881014999999998</v>
      </c>
      <c r="X80">
        <v>19.854125</v>
      </c>
      <c r="Y80">
        <v>28.243614999999998</v>
      </c>
      <c r="Z80">
        <v>30.668424999999999</v>
      </c>
      <c r="AA80">
        <v>22.998825</v>
      </c>
      <c r="AB80">
        <v>25.840920000000001</v>
      </c>
      <c r="AC80">
        <v>33.044550000000001</v>
      </c>
      <c r="AD80">
        <v>31.79175</v>
      </c>
      <c r="AE80">
        <v>32.124309999999994</v>
      </c>
      <c r="AF80">
        <v>31.071125000000002</v>
      </c>
      <c r="AG80">
        <v>27.354565000000001</v>
      </c>
      <c r="AH80">
        <v>24.808075000000002</v>
      </c>
      <c r="AI80">
        <v>23.887460000000001</v>
      </c>
      <c r="AJ80">
        <v>32.786245000000001</v>
      </c>
      <c r="AK80">
        <v>25.770445000000002</v>
      </c>
    </row>
    <row r="81" spans="2:37" x14ac:dyDescent="0.2">
      <c r="B81" s="1">
        <v>19.75</v>
      </c>
      <c r="C81">
        <v>0.38350065</v>
      </c>
      <c r="D81">
        <v>0.4094217</v>
      </c>
      <c r="E81">
        <v>0.32677299999999998</v>
      </c>
      <c r="F81">
        <v>0.47146969999999999</v>
      </c>
      <c r="G81">
        <v>0.33889279999999999</v>
      </c>
      <c r="H81">
        <v>0.31734435</v>
      </c>
      <c r="I81">
        <v>0.29222444999999997</v>
      </c>
      <c r="J81">
        <v>0.58350915000000003</v>
      </c>
      <c r="K81">
        <v>0.28143855000000001</v>
      </c>
      <c r="L81">
        <v>0.34741250000000001</v>
      </c>
      <c r="M81">
        <v>0.39022410000000002</v>
      </c>
      <c r="N81">
        <v>0.49847494999999997</v>
      </c>
      <c r="O81">
        <v>0.28901394999999996</v>
      </c>
      <c r="P81">
        <v>0.40404689999999999</v>
      </c>
      <c r="Q81">
        <v>0.35287880000000005</v>
      </c>
      <c r="R81">
        <v>0.44955080000000003</v>
      </c>
      <c r="U81" s="1">
        <v>19.75</v>
      </c>
      <c r="V81">
        <v>26.56962</v>
      </c>
      <c r="W81">
        <v>19.073900000000002</v>
      </c>
      <c r="X81">
        <v>19.733515000000001</v>
      </c>
      <c r="Y81">
        <v>28.283135000000001</v>
      </c>
      <c r="Z81">
        <v>30.626384999999999</v>
      </c>
      <c r="AA81">
        <v>23.213925</v>
      </c>
      <c r="AB81">
        <v>25.89629</v>
      </c>
      <c r="AC81">
        <v>33.169319999999999</v>
      </c>
      <c r="AD81">
        <v>31.770215</v>
      </c>
      <c r="AE81">
        <v>32.075215</v>
      </c>
      <c r="AF81">
        <v>31.753720000000001</v>
      </c>
      <c r="AG81">
        <v>27.194714999999999</v>
      </c>
      <c r="AH81">
        <v>24.777670000000001</v>
      </c>
      <c r="AI81">
        <v>23.881135</v>
      </c>
      <c r="AJ81">
        <v>32.727220000000003</v>
      </c>
      <c r="AK81">
        <v>25.930815000000003</v>
      </c>
    </row>
    <row r="82" spans="2:37" x14ac:dyDescent="0.2">
      <c r="B82" s="1">
        <v>20</v>
      </c>
      <c r="C82">
        <v>0.2948654</v>
      </c>
      <c r="D82">
        <v>0.37077019999999999</v>
      </c>
      <c r="E82">
        <v>0.29902790000000001</v>
      </c>
      <c r="F82">
        <v>0.46426794999999998</v>
      </c>
      <c r="G82">
        <v>0.35199020000000003</v>
      </c>
      <c r="H82">
        <v>0.28884580000000004</v>
      </c>
      <c r="I82">
        <v>0.27390955</v>
      </c>
      <c r="J82">
        <v>0.47943150000000001</v>
      </c>
      <c r="K82">
        <v>0.36164525000000003</v>
      </c>
      <c r="L82">
        <v>0.44108950000000002</v>
      </c>
      <c r="M82">
        <v>0.37863815000000001</v>
      </c>
      <c r="N82">
        <v>0.39417009999999997</v>
      </c>
      <c r="O82">
        <v>0.39337310000000003</v>
      </c>
      <c r="P82">
        <v>0.31989475000000001</v>
      </c>
      <c r="Q82">
        <v>0.3283684</v>
      </c>
      <c r="R82">
        <v>0.3754419</v>
      </c>
      <c r="U82" s="1">
        <v>20</v>
      </c>
      <c r="V82">
        <v>26.559620000000002</v>
      </c>
      <c r="W82">
        <v>19.146625</v>
      </c>
      <c r="X82">
        <v>19.60755</v>
      </c>
      <c r="Y82">
        <v>28.237074999999997</v>
      </c>
      <c r="Z82">
        <v>30.584340000000001</v>
      </c>
      <c r="AA82">
        <v>23.42933</v>
      </c>
      <c r="AB82">
        <v>25.938389999999998</v>
      </c>
      <c r="AC82">
        <v>33.842714999999998</v>
      </c>
      <c r="AD82">
        <v>31.748674999999999</v>
      </c>
      <c r="AE82">
        <v>31.840820000000001</v>
      </c>
      <c r="AF82">
        <v>31.723354999999998</v>
      </c>
      <c r="AG82">
        <v>27.23565</v>
      </c>
      <c r="AH82">
        <v>24.718175000000002</v>
      </c>
      <c r="AI82">
        <v>23.784279999999999</v>
      </c>
      <c r="AJ82">
        <v>32.623919999999998</v>
      </c>
      <c r="AK82">
        <v>26.177725000000002</v>
      </c>
    </row>
    <row r="83" spans="2:37" x14ac:dyDescent="0.2">
      <c r="B83" s="1">
        <v>20.25</v>
      </c>
      <c r="C83">
        <v>0.28483950000000002</v>
      </c>
      <c r="D83">
        <v>0.40715725000000003</v>
      </c>
      <c r="E83">
        <v>0.29696505000000001</v>
      </c>
      <c r="F83">
        <v>0.36751869999999998</v>
      </c>
      <c r="G83">
        <v>0.45537324999999995</v>
      </c>
      <c r="H83">
        <v>0.33316040000000002</v>
      </c>
      <c r="I83">
        <v>0.25691810000000004</v>
      </c>
      <c r="J83">
        <v>0.49720600000000004</v>
      </c>
      <c r="K83">
        <v>0.40732249999999998</v>
      </c>
      <c r="L83">
        <v>0.45364775000000002</v>
      </c>
      <c r="M83">
        <v>0.40553525000000001</v>
      </c>
      <c r="N83">
        <v>0.3002418</v>
      </c>
      <c r="O83">
        <v>0.40128284999999997</v>
      </c>
      <c r="P83">
        <v>0.33898075</v>
      </c>
      <c r="Q83">
        <v>0.31500400000000001</v>
      </c>
      <c r="R83">
        <v>0.33108325</v>
      </c>
      <c r="U83" s="1">
        <v>20.25</v>
      </c>
      <c r="V83">
        <v>26.549619999999997</v>
      </c>
      <c r="W83">
        <v>19.554155000000002</v>
      </c>
      <c r="X83">
        <v>19.481584999999999</v>
      </c>
      <c r="Y83">
        <v>28.202220000000001</v>
      </c>
      <c r="Z83">
        <v>30.575719999999997</v>
      </c>
      <c r="AA83">
        <v>23.635570000000001</v>
      </c>
      <c r="AB83">
        <v>25.980495000000001</v>
      </c>
      <c r="AC83">
        <v>33.98115</v>
      </c>
      <c r="AD83">
        <v>31.594360000000002</v>
      </c>
      <c r="AE83">
        <v>31.980425000000004</v>
      </c>
      <c r="AF83">
        <v>31.677735000000002</v>
      </c>
      <c r="AG83">
        <v>27.220495</v>
      </c>
      <c r="AH83">
        <v>24.703135000000003</v>
      </c>
      <c r="AI83">
        <v>23.687429999999999</v>
      </c>
      <c r="AJ83">
        <v>32.520614999999999</v>
      </c>
      <c r="AK83">
        <v>26.157260000000001</v>
      </c>
    </row>
    <row r="84" spans="2:37" x14ac:dyDescent="0.2">
      <c r="B84" s="1">
        <v>20.5</v>
      </c>
      <c r="C84">
        <v>0.27348320000000004</v>
      </c>
      <c r="D84">
        <v>0.37106275</v>
      </c>
      <c r="E84">
        <v>0.3780541</v>
      </c>
      <c r="F84">
        <v>0.28912484999999999</v>
      </c>
      <c r="G84">
        <v>0.38618215</v>
      </c>
      <c r="H84">
        <v>0.34183550000000001</v>
      </c>
      <c r="I84">
        <v>0.26324164999999999</v>
      </c>
      <c r="J84">
        <v>0.37661</v>
      </c>
      <c r="K84">
        <v>0.40235520000000002</v>
      </c>
      <c r="L84">
        <v>0.41042105000000001</v>
      </c>
      <c r="M84">
        <v>0.35326204999999999</v>
      </c>
      <c r="N84">
        <v>0.28502915000000001</v>
      </c>
      <c r="O84">
        <v>0.43304609999999999</v>
      </c>
      <c r="P84">
        <v>0.40105730000000001</v>
      </c>
      <c r="Q84">
        <v>0.38778999999999997</v>
      </c>
      <c r="R84">
        <v>0.31160080000000001</v>
      </c>
      <c r="U84" s="1">
        <v>20.5</v>
      </c>
      <c r="V84">
        <v>26.539614999999998</v>
      </c>
      <c r="W84">
        <v>19.548629999999999</v>
      </c>
      <c r="X84">
        <v>19.355620000000002</v>
      </c>
      <c r="Y84">
        <v>28.17501</v>
      </c>
      <c r="Z84">
        <v>30.675505000000001</v>
      </c>
      <c r="AA84">
        <v>23.654025000000001</v>
      </c>
      <c r="AB84">
        <v>26.022599999999997</v>
      </c>
      <c r="AC84">
        <v>34.083240000000004</v>
      </c>
      <c r="AD84">
        <v>31.63822</v>
      </c>
      <c r="AE84">
        <v>32.117285000000003</v>
      </c>
      <c r="AF84">
        <v>31.63212</v>
      </c>
      <c r="AG84">
        <v>27.20776</v>
      </c>
      <c r="AH84">
        <v>24.566355000000001</v>
      </c>
      <c r="AI84">
        <v>23.632820000000002</v>
      </c>
      <c r="AJ84">
        <v>32.420275000000004</v>
      </c>
      <c r="AK84">
        <v>26.133620000000001</v>
      </c>
    </row>
    <row r="85" spans="2:37" x14ac:dyDescent="0.2">
      <c r="B85" s="1">
        <v>20.75</v>
      </c>
      <c r="C85">
        <v>0.26552085000000003</v>
      </c>
      <c r="D85">
        <v>0.45684210000000003</v>
      </c>
      <c r="E85">
        <v>0.40332119999999999</v>
      </c>
      <c r="F85">
        <v>0.28717654999999997</v>
      </c>
      <c r="G85">
        <v>0.33130904999999999</v>
      </c>
      <c r="H85">
        <v>0.28309989999999996</v>
      </c>
      <c r="I85">
        <v>0.30685810000000002</v>
      </c>
      <c r="J85">
        <v>0.36765005000000001</v>
      </c>
      <c r="K85">
        <v>0.30390985000000004</v>
      </c>
      <c r="L85">
        <v>0.34615185000000004</v>
      </c>
      <c r="M85">
        <v>0.37056210000000001</v>
      </c>
      <c r="N85">
        <v>0.35499005</v>
      </c>
      <c r="O85">
        <v>0.44390685000000002</v>
      </c>
      <c r="P85">
        <v>0.41961700000000002</v>
      </c>
      <c r="Q85">
        <v>0.33474539999999997</v>
      </c>
      <c r="R85">
        <v>0.3337252</v>
      </c>
      <c r="U85" s="1">
        <v>20.75</v>
      </c>
      <c r="V85">
        <v>26.529620000000001</v>
      </c>
      <c r="W85">
        <v>20.024010000000001</v>
      </c>
      <c r="X85">
        <v>19.229659999999999</v>
      </c>
      <c r="Y85">
        <v>28.144815000000001</v>
      </c>
      <c r="Z85">
        <v>30.675420000000003</v>
      </c>
      <c r="AA85">
        <v>23.679380000000002</v>
      </c>
      <c r="AB85">
        <v>26.064709999999998</v>
      </c>
      <c r="AC85">
        <v>34.185329999999993</v>
      </c>
      <c r="AD85">
        <v>31.561725000000003</v>
      </c>
      <c r="AE85">
        <v>32.062079999999995</v>
      </c>
      <c r="AF85">
        <v>31.58296</v>
      </c>
      <c r="AG85">
        <v>27.149810000000002</v>
      </c>
      <c r="AH85">
        <v>24.569504999999999</v>
      </c>
      <c r="AI85">
        <v>23.721830000000001</v>
      </c>
      <c r="AJ85">
        <v>32.35718</v>
      </c>
      <c r="AK85">
        <v>26.108454999999999</v>
      </c>
    </row>
    <row r="86" spans="2:37" x14ac:dyDescent="0.2">
      <c r="B86" s="1">
        <v>21</v>
      </c>
      <c r="C86">
        <v>0.28677255000000001</v>
      </c>
      <c r="D86">
        <v>0.45519720000000002</v>
      </c>
      <c r="E86">
        <v>0.40813769999999999</v>
      </c>
      <c r="F86">
        <v>0.3026952</v>
      </c>
      <c r="G86">
        <v>0.34927450000000004</v>
      </c>
      <c r="H86">
        <v>0.27015699999999998</v>
      </c>
      <c r="I86">
        <v>0.36864685000000003</v>
      </c>
      <c r="J86">
        <v>0.43276194999999995</v>
      </c>
      <c r="K86">
        <v>0.35314410000000002</v>
      </c>
      <c r="L86">
        <v>0.32609604999999997</v>
      </c>
      <c r="M86">
        <v>0.36658954999999999</v>
      </c>
      <c r="N86">
        <v>0.40212380000000003</v>
      </c>
      <c r="O86">
        <v>0.44184090000000004</v>
      </c>
      <c r="P86">
        <v>0.41746155000000001</v>
      </c>
      <c r="Q86">
        <v>0.2833773</v>
      </c>
      <c r="R86">
        <v>0.43353144999999998</v>
      </c>
      <c r="U86" s="1">
        <v>21</v>
      </c>
      <c r="V86">
        <v>26.519615000000002</v>
      </c>
      <c r="W86">
        <v>19.381129999999999</v>
      </c>
      <c r="X86">
        <v>19.105260000000001</v>
      </c>
      <c r="Y86">
        <v>28.114625</v>
      </c>
      <c r="Z86">
        <v>30.675330000000002</v>
      </c>
      <c r="AA86">
        <v>23.71114</v>
      </c>
      <c r="AB86">
        <v>26.047240000000002</v>
      </c>
      <c r="AC86">
        <v>34.28434</v>
      </c>
      <c r="AD86">
        <v>31.539369999999998</v>
      </c>
      <c r="AE86">
        <v>32.006744999999995</v>
      </c>
      <c r="AF86">
        <v>31.525770000000001</v>
      </c>
      <c r="AG86">
        <v>27.260655</v>
      </c>
      <c r="AH86">
        <v>24.755670000000002</v>
      </c>
      <c r="AI86">
        <v>23.793669999999999</v>
      </c>
      <c r="AJ86">
        <v>32.305315</v>
      </c>
      <c r="AK86">
        <v>25.956395000000001</v>
      </c>
    </row>
    <row r="87" spans="2:37" x14ac:dyDescent="0.2">
      <c r="B87" s="1">
        <v>21.25</v>
      </c>
      <c r="C87">
        <v>0.39363919999999997</v>
      </c>
      <c r="D87">
        <v>0.38594775000000003</v>
      </c>
      <c r="E87">
        <v>0.34715819999999997</v>
      </c>
      <c r="F87">
        <v>0.46401614999999996</v>
      </c>
      <c r="G87">
        <v>0.36241255</v>
      </c>
      <c r="H87">
        <v>0.29943039999999999</v>
      </c>
      <c r="I87">
        <v>0.45798634999999999</v>
      </c>
      <c r="J87">
        <v>0.37381854999999997</v>
      </c>
      <c r="K87">
        <v>0.29465189999999997</v>
      </c>
      <c r="L87">
        <v>0.33256609999999998</v>
      </c>
      <c r="M87">
        <v>0.41331680000000004</v>
      </c>
      <c r="N87">
        <v>0.30673925000000002</v>
      </c>
      <c r="O87">
        <v>0.39374344999999999</v>
      </c>
      <c r="P87">
        <v>0.39025905</v>
      </c>
      <c r="Q87">
        <v>0.27754095000000001</v>
      </c>
      <c r="R87">
        <v>0.41537505000000002</v>
      </c>
      <c r="U87" s="1">
        <v>21.25</v>
      </c>
      <c r="V87">
        <v>26.50902</v>
      </c>
      <c r="W87">
        <v>19.380670000000002</v>
      </c>
      <c r="X87">
        <v>19.023315</v>
      </c>
      <c r="Y87">
        <v>28.118784999999999</v>
      </c>
      <c r="Z87">
        <v>30.675239999999999</v>
      </c>
      <c r="AA87">
        <v>23.74213</v>
      </c>
      <c r="AB87">
        <v>26.027529999999999</v>
      </c>
      <c r="AC87">
        <v>33.90325</v>
      </c>
      <c r="AD87">
        <v>31.517020000000002</v>
      </c>
      <c r="AE87">
        <v>31.951414999999997</v>
      </c>
      <c r="AF87">
        <v>31.389650000000003</v>
      </c>
      <c r="AG87">
        <v>27.110939999999999</v>
      </c>
      <c r="AH87">
        <v>24.773085000000002</v>
      </c>
      <c r="AI87">
        <v>23.724609999999998</v>
      </c>
      <c r="AJ87">
        <v>32.253450000000001</v>
      </c>
      <c r="AK87">
        <v>25.88552</v>
      </c>
    </row>
    <row r="88" spans="2:37" x14ac:dyDescent="0.2">
      <c r="B88" s="1">
        <v>21.5</v>
      </c>
      <c r="C88">
        <v>0.42183634999999997</v>
      </c>
      <c r="D88">
        <v>0.4014643</v>
      </c>
      <c r="E88">
        <v>0.29147469999999998</v>
      </c>
      <c r="F88">
        <v>0.49932480000000001</v>
      </c>
      <c r="G88">
        <v>0.48161419999999999</v>
      </c>
      <c r="H88">
        <v>0.25600709999999999</v>
      </c>
      <c r="I88">
        <v>0.42095859999999996</v>
      </c>
      <c r="J88">
        <v>0.38172529999999999</v>
      </c>
      <c r="K88">
        <v>0.27274130000000002</v>
      </c>
      <c r="L88">
        <v>0.40198325000000001</v>
      </c>
      <c r="M88">
        <v>0.40491255000000004</v>
      </c>
      <c r="N88">
        <v>0.28927979999999998</v>
      </c>
      <c r="O88">
        <v>0.31580854999999997</v>
      </c>
      <c r="P88">
        <v>0.31796000000000002</v>
      </c>
      <c r="Q88">
        <v>0.28396854999999999</v>
      </c>
      <c r="R88">
        <v>0.41338615000000001</v>
      </c>
      <c r="U88" s="1">
        <v>21.5</v>
      </c>
      <c r="V88">
        <v>26.448655000000002</v>
      </c>
      <c r="W88">
        <v>19.502144999999999</v>
      </c>
      <c r="X88">
        <v>18.960419999999999</v>
      </c>
      <c r="Y88">
        <v>28.086465</v>
      </c>
      <c r="Z88">
        <v>30.64884</v>
      </c>
      <c r="AA88">
        <v>23.7544</v>
      </c>
      <c r="AB88">
        <v>25.906235000000002</v>
      </c>
      <c r="AC88">
        <v>34.045344999999998</v>
      </c>
      <c r="AD88">
        <v>31.494669999999999</v>
      </c>
      <c r="AE88">
        <v>31.89584</v>
      </c>
      <c r="AF88">
        <v>31.286000000000001</v>
      </c>
      <c r="AG88">
        <v>27.03942</v>
      </c>
      <c r="AH88">
        <v>24.764049999999997</v>
      </c>
      <c r="AI88">
        <v>23.630034999999999</v>
      </c>
      <c r="AJ88">
        <v>32.20158</v>
      </c>
      <c r="AK88">
        <v>25.880164999999998</v>
      </c>
    </row>
    <row r="89" spans="2:37" x14ac:dyDescent="0.2">
      <c r="B89" s="1">
        <v>21.75</v>
      </c>
      <c r="C89">
        <v>0.4150374</v>
      </c>
      <c r="D89">
        <v>0.39291975000000001</v>
      </c>
      <c r="E89">
        <v>0.28155795</v>
      </c>
      <c r="F89">
        <v>0.35713200000000001</v>
      </c>
      <c r="G89">
        <v>0.49218189999999995</v>
      </c>
      <c r="H89">
        <v>0.33421935000000003</v>
      </c>
      <c r="I89">
        <v>0.39175320000000002</v>
      </c>
      <c r="J89">
        <v>0.56739965000000003</v>
      </c>
      <c r="K89">
        <v>0.27634510000000001</v>
      </c>
      <c r="L89">
        <v>0.43502284999999996</v>
      </c>
      <c r="M89">
        <v>0.45971679999999998</v>
      </c>
      <c r="N89">
        <v>0.28078324999999998</v>
      </c>
      <c r="O89">
        <v>0.26846914999999999</v>
      </c>
      <c r="P89">
        <v>0.3088746</v>
      </c>
      <c r="Q89">
        <v>0.26691155</v>
      </c>
      <c r="R89">
        <v>0.36205080000000001</v>
      </c>
      <c r="U89" s="1">
        <v>21.75</v>
      </c>
      <c r="V89">
        <v>26.578659999999999</v>
      </c>
      <c r="W89">
        <v>19.034100000000002</v>
      </c>
      <c r="X89">
        <v>18.897525000000002</v>
      </c>
      <c r="Y89">
        <v>28.040289999999999</v>
      </c>
      <c r="Z89">
        <v>30.711565</v>
      </c>
      <c r="AA89">
        <v>23.679535000000001</v>
      </c>
      <c r="AB89">
        <v>25.895290000000003</v>
      </c>
      <c r="AC89">
        <v>34.113309999999998</v>
      </c>
      <c r="AD89">
        <v>31.472315000000002</v>
      </c>
      <c r="AE89">
        <v>31.813295</v>
      </c>
      <c r="AF89">
        <v>31.643259999999998</v>
      </c>
      <c r="AG89">
        <v>27.142904999999999</v>
      </c>
      <c r="AH89">
        <v>24.738320000000002</v>
      </c>
      <c r="AI89">
        <v>23.533294999999999</v>
      </c>
      <c r="AJ89">
        <v>32.149715</v>
      </c>
      <c r="AK89">
        <v>26.069414999999999</v>
      </c>
    </row>
    <row r="90" spans="2:37" x14ac:dyDescent="0.2">
      <c r="B90" s="1">
        <v>22</v>
      </c>
      <c r="C90">
        <v>0.38220924999999994</v>
      </c>
      <c r="D90">
        <v>0.4615533</v>
      </c>
      <c r="E90">
        <v>0.27147705</v>
      </c>
      <c r="F90">
        <v>0.2701017</v>
      </c>
      <c r="G90">
        <v>0.36794905</v>
      </c>
      <c r="H90">
        <v>0.3266095</v>
      </c>
      <c r="I90">
        <v>0.34607199999999999</v>
      </c>
      <c r="J90">
        <v>0.46130024999999997</v>
      </c>
      <c r="K90">
        <v>0.26306449999999998</v>
      </c>
      <c r="L90">
        <v>0.42657855</v>
      </c>
      <c r="M90">
        <v>0.43884449999999997</v>
      </c>
      <c r="N90">
        <v>0.29844700000000002</v>
      </c>
      <c r="O90">
        <v>0.24995729999999999</v>
      </c>
      <c r="P90">
        <v>0.36629865</v>
      </c>
      <c r="Q90">
        <v>0.28889029999999999</v>
      </c>
      <c r="R90">
        <v>0.29553759999999996</v>
      </c>
      <c r="U90" s="1">
        <v>22</v>
      </c>
      <c r="V90">
        <v>26.752130000000001</v>
      </c>
      <c r="W90">
        <v>18.799515</v>
      </c>
      <c r="X90">
        <v>18.834630000000001</v>
      </c>
      <c r="Y90">
        <v>28.00328</v>
      </c>
      <c r="Z90">
        <v>30.788510000000002</v>
      </c>
      <c r="AA90">
        <v>23.399639999999998</v>
      </c>
      <c r="AB90">
        <v>25.977544999999999</v>
      </c>
      <c r="AC90">
        <v>33.845775000000003</v>
      </c>
      <c r="AD90">
        <v>31.449964999999999</v>
      </c>
      <c r="AE90">
        <v>31.780025000000002</v>
      </c>
      <c r="AF90">
        <v>31.593154999999999</v>
      </c>
      <c r="AG90">
        <v>27.121745000000001</v>
      </c>
      <c r="AH90">
        <v>24.712589999999999</v>
      </c>
      <c r="AI90">
        <v>23.312065</v>
      </c>
      <c r="AJ90">
        <v>32.097850000000001</v>
      </c>
      <c r="AK90">
        <v>26.038070000000001</v>
      </c>
    </row>
    <row r="91" spans="2:37" x14ac:dyDescent="0.2">
      <c r="B91" s="1">
        <v>22.25</v>
      </c>
      <c r="C91">
        <v>0.37361434999999998</v>
      </c>
      <c r="D91">
        <v>0.4748115</v>
      </c>
      <c r="E91">
        <v>0.30743229999999999</v>
      </c>
      <c r="F91">
        <v>0.28258119999999998</v>
      </c>
      <c r="G91">
        <v>0.41196169999999999</v>
      </c>
      <c r="H91">
        <v>0.35132655000000002</v>
      </c>
      <c r="I91">
        <v>0.2785551</v>
      </c>
      <c r="J91">
        <v>0.35099724999999998</v>
      </c>
      <c r="K91">
        <v>0.27259005000000003</v>
      </c>
      <c r="L91">
        <v>0.39290164999999999</v>
      </c>
      <c r="M91">
        <v>0.41227785</v>
      </c>
      <c r="N91">
        <v>0.4300409</v>
      </c>
      <c r="O91">
        <v>0.26081399999999999</v>
      </c>
      <c r="P91">
        <v>0.37835395000000005</v>
      </c>
      <c r="Q91">
        <v>0.325293</v>
      </c>
      <c r="R91">
        <v>0.28460435000000001</v>
      </c>
      <c r="U91" s="1">
        <v>22.25</v>
      </c>
      <c r="V91">
        <v>26.910965000000001</v>
      </c>
      <c r="W91">
        <v>18.877065000000002</v>
      </c>
      <c r="X91">
        <v>18.771735</v>
      </c>
      <c r="Y91">
        <v>27.966265</v>
      </c>
      <c r="Z91">
        <v>30.775275000000001</v>
      </c>
      <c r="AA91">
        <v>23.725830000000002</v>
      </c>
      <c r="AB91">
        <v>26.19218</v>
      </c>
      <c r="AC91">
        <v>33.898809999999997</v>
      </c>
      <c r="AD91">
        <v>31.427610000000001</v>
      </c>
      <c r="AE91">
        <v>31.756970000000003</v>
      </c>
      <c r="AF91">
        <v>31.754950000000001</v>
      </c>
      <c r="AG91">
        <v>27.048695000000002</v>
      </c>
      <c r="AH91">
        <v>24.686865000000001</v>
      </c>
      <c r="AI91">
        <v>23.113545000000002</v>
      </c>
      <c r="AJ91">
        <v>32.04598</v>
      </c>
      <c r="AK91">
        <v>26.019085</v>
      </c>
    </row>
    <row r="92" spans="2:37" x14ac:dyDescent="0.2">
      <c r="B92" s="1">
        <v>22.5</v>
      </c>
      <c r="C92">
        <v>0.43715864999999998</v>
      </c>
      <c r="D92">
        <v>0.49800555000000002</v>
      </c>
      <c r="E92">
        <v>0.45396025000000001</v>
      </c>
      <c r="F92">
        <v>0.38176539999999998</v>
      </c>
      <c r="G92">
        <v>0.33511299999999999</v>
      </c>
      <c r="H92">
        <v>0.30398020000000003</v>
      </c>
      <c r="I92">
        <v>0.36746800000000002</v>
      </c>
      <c r="J92">
        <v>0.33625939999999999</v>
      </c>
      <c r="K92">
        <v>0.30798055000000002</v>
      </c>
      <c r="L92">
        <v>0.32165955000000002</v>
      </c>
      <c r="M92">
        <v>0.37869520000000001</v>
      </c>
      <c r="N92">
        <v>0.4133985</v>
      </c>
      <c r="O92">
        <v>0.37491664999999996</v>
      </c>
      <c r="P92">
        <v>0.47877639999999999</v>
      </c>
      <c r="Q92">
        <v>0.27348074999999999</v>
      </c>
      <c r="R92">
        <v>0.40684854999999998</v>
      </c>
      <c r="U92" s="1">
        <v>22.5</v>
      </c>
      <c r="V92">
        <v>26.946624999999997</v>
      </c>
      <c r="W92">
        <v>18.691140000000001</v>
      </c>
      <c r="X92">
        <v>18.954934999999999</v>
      </c>
      <c r="Y92">
        <v>27.851565000000001</v>
      </c>
      <c r="Z92">
        <v>30.761225</v>
      </c>
      <c r="AA92">
        <v>23.737209999999997</v>
      </c>
      <c r="AB92">
        <v>26.158540000000002</v>
      </c>
      <c r="AC92">
        <v>33.952214999999995</v>
      </c>
      <c r="AD92">
        <v>31.405259999999998</v>
      </c>
      <c r="AE92">
        <v>31.735939999999999</v>
      </c>
      <c r="AF92">
        <v>31.725999999999999</v>
      </c>
      <c r="AG92">
        <v>26.878864999999998</v>
      </c>
      <c r="AH92">
        <v>24.657389999999999</v>
      </c>
      <c r="AI92">
        <v>23.295029999999997</v>
      </c>
      <c r="AJ92">
        <v>31.994120000000002</v>
      </c>
      <c r="AK92">
        <v>25.997410000000002</v>
      </c>
    </row>
    <row r="93" spans="2:37" x14ac:dyDescent="0.2">
      <c r="B93" s="1">
        <v>22.75</v>
      </c>
      <c r="C93">
        <v>0.46056679999999994</v>
      </c>
      <c r="D93">
        <v>0.46012734999999999</v>
      </c>
      <c r="E93">
        <v>0.5154048</v>
      </c>
      <c r="F93">
        <v>0.4129022</v>
      </c>
      <c r="G93">
        <v>0.3600083</v>
      </c>
      <c r="H93">
        <v>0.35595599999999999</v>
      </c>
      <c r="I93">
        <v>0.41355940000000002</v>
      </c>
      <c r="J93">
        <v>0.43950149999999999</v>
      </c>
      <c r="K93">
        <v>0.33168120000000001</v>
      </c>
      <c r="L93">
        <v>0.3115309</v>
      </c>
      <c r="M93">
        <v>0.42395545000000001</v>
      </c>
      <c r="N93">
        <v>0.51933034999999994</v>
      </c>
      <c r="O93">
        <v>0.53989825000000002</v>
      </c>
      <c r="P93">
        <v>0.46559465</v>
      </c>
      <c r="Q93">
        <v>0.24042754999999999</v>
      </c>
      <c r="R93">
        <v>0.36746770000000001</v>
      </c>
      <c r="U93" s="1">
        <v>22.75</v>
      </c>
      <c r="V93">
        <v>26.896319999999999</v>
      </c>
      <c r="W93">
        <v>18.650489999999998</v>
      </c>
      <c r="X93">
        <v>19.538415000000001</v>
      </c>
      <c r="Y93">
        <v>28.051285</v>
      </c>
      <c r="Z93">
        <v>30.689385000000001</v>
      </c>
      <c r="AA93">
        <v>23.745784999999998</v>
      </c>
      <c r="AB93">
        <v>26.280450000000002</v>
      </c>
      <c r="AC93">
        <v>33.950275000000005</v>
      </c>
      <c r="AD93">
        <v>31.382909999999999</v>
      </c>
      <c r="AE93">
        <v>31.715244999999999</v>
      </c>
      <c r="AF93">
        <v>31.654115000000001</v>
      </c>
      <c r="AG93">
        <v>26.80294</v>
      </c>
      <c r="AH93">
        <v>24.327819999999999</v>
      </c>
      <c r="AI93">
        <v>23.611089999999997</v>
      </c>
      <c r="AJ93">
        <v>31.942250000000001</v>
      </c>
      <c r="AK93">
        <v>26.025514999999999</v>
      </c>
    </row>
    <row r="94" spans="2:37" x14ac:dyDescent="0.2">
      <c r="B94" s="1">
        <v>23</v>
      </c>
      <c r="C94">
        <v>0.44143980000000005</v>
      </c>
      <c r="D94">
        <v>0.47330335000000001</v>
      </c>
      <c r="E94">
        <v>0.52133479999999999</v>
      </c>
      <c r="F94">
        <v>0.35282705000000003</v>
      </c>
      <c r="G94">
        <v>0.45281945000000001</v>
      </c>
      <c r="H94">
        <v>0.40184130000000001</v>
      </c>
      <c r="I94">
        <v>0.38355739999999999</v>
      </c>
      <c r="J94">
        <v>0.38541999999999998</v>
      </c>
      <c r="K94">
        <v>0.38966745000000003</v>
      </c>
      <c r="L94">
        <v>0.31568180000000001</v>
      </c>
      <c r="M94">
        <v>0.35026749999999995</v>
      </c>
      <c r="N94">
        <v>0.53104020000000007</v>
      </c>
      <c r="O94">
        <v>0.58571054999999994</v>
      </c>
      <c r="P94">
        <v>0.38864370000000004</v>
      </c>
      <c r="Q94">
        <v>0.31339050000000002</v>
      </c>
      <c r="R94">
        <v>0.36846085000000001</v>
      </c>
      <c r="U94" s="1">
        <v>23</v>
      </c>
      <c r="V94">
        <v>26.612875000000003</v>
      </c>
      <c r="W94">
        <v>18.682794999999999</v>
      </c>
      <c r="X94">
        <v>19.541809999999998</v>
      </c>
      <c r="Y94">
        <v>28.026150000000001</v>
      </c>
      <c r="Z94">
        <v>30.614039999999999</v>
      </c>
      <c r="AA94">
        <v>23.807929999999999</v>
      </c>
      <c r="AB94">
        <v>26.39967</v>
      </c>
      <c r="AC94">
        <v>33.964534999999998</v>
      </c>
      <c r="AD94">
        <v>31.358944999999999</v>
      </c>
      <c r="AE94">
        <v>31.694544999999998</v>
      </c>
      <c r="AF94">
        <v>31.591925</v>
      </c>
      <c r="AG94">
        <v>26.741415</v>
      </c>
      <c r="AH94">
        <v>24.037635000000002</v>
      </c>
      <c r="AI94">
        <v>23.084605000000003</v>
      </c>
      <c r="AJ94">
        <v>31.89038</v>
      </c>
      <c r="AK94">
        <v>26.171749999999999</v>
      </c>
    </row>
    <row r="95" spans="2:37" x14ac:dyDescent="0.2">
      <c r="B95" s="1">
        <v>23.25</v>
      </c>
      <c r="C95">
        <v>0.43872920000000004</v>
      </c>
      <c r="D95">
        <v>0.49223614999999998</v>
      </c>
      <c r="E95">
        <v>0.44416824999999999</v>
      </c>
      <c r="F95">
        <v>0.27701465000000003</v>
      </c>
      <c r="G95">
        <v>0.43685260000000004</v>
      </c>
      <c r="H95">
        <v>0.39053274999999998</v>
      </c>
      <c r="I95">
        <v>0.35230099999999998</v>
      </c>
      <c r="J95">
        <v>0.30714125000000003</v>
      </c>
      <c r="K95">
        <v>0.43898084999999998</v>
      </c>
      <c r="L95">
        <v>0.40783714999999998</v>
      </c>
      <c r="M95">
        <v>0.31330615000000001</v>
      </c>
      <c r="N95">
        <v>0.49220140000000001</v>
      </c>
      <c r="O95">
        <v>0.57144364999999997</v>
      </c>
      <c r="P95">
        <v>0.44213035000000001</v>
      </c>
      <c r="Q95">
        <v>0.26305630000000002</v>
      </c>
      <c r="R95">
        <v>0.39401475000000002</v>
      </c>
      <c r="U95" s="1">
        <v>23.25</v>
      </c>
      <c r="V95">
        <v>26.870564999999999</v>
      </c>
      <c r="W95">
        <v>18.498564999999999</v>
      </c>
      <c r="X95">
        <v>19.543775</v>
      </c>
      <c r="Y95">
        <v>27.957439999999998</v>
      </c>
      <c r="Z95">
        <v>30.295870000000001</v>
      </c>
      <c r="AA95">
        <v>23.869954999999997</v>
      </c>
      <c r="AB95">
        <v>26.561320000000002</v>
      </c>
      <c r="AC95">
        <v>33.969435000000004</v>
      </c>
      <c r="AD95">
        <v>31.21716</v>
      </c>
      <c r="AE95">
        <v>31.673855</v>
      </c>
      <c r="AF95">
        <v>31.521545</v>
      </c>
      <c r="AG95">
        <v>26.914375</v>
      </c>
      <c r="AH95">
        <v>24.78707</v>
      </c>
      <c r="AI95">
        <v>23.272379999999998</v>
      </c>
      <c r="AJ95">
        <v>31.838520000000003</v>
      </c>
      <c r="AK95">
        <v>26.110205000000001</v>
      </c>
    </row>
    <row r="96" spans="2:37" x14ac:dyDescent="0.2">
      <c r="B96" s="1">
        <v>23.5</v>
      </c>
      <c r="C96">
        <v>0.5740232999999999</v>
      </c>
      <c r="D96">
        <v>0.4927358</v>
      </c>
      <c r="E96">
        <v>0.39919084999999999</v>
      </c>
      <c r="F96">
        <v>0.33078940000000001</v>
      </c>
      <c r="G96">
        <v>0.44921485</v>
      </c>
      <c r="H96">
        <v>0.41933970000000004</v>
      </c>
      <c r="I96">
        <v>0.37660660000000001</v>
      </c>
      <c r="J96">
        <v>0.40538134999999997</v>
      </c>
      <c r="K96">
        <v>0.40016605</v>
      </c>
      <c r="L96">
        <v>0.44071684999999999</v>
      </c>
      <c r="M96">
        <v>0.41455980000000003</v>
      </c>
      <c r="N96">
        <v>0.40656959999999998</v>
      </c>
      <c r="O96">
        <v>0.45970345000000001</v>
      </c>
      <c r="P96">
        <v>0.49593034999999996</v>
      </c>
      <c r="Q96">
        <v>0.25329415</v>
      </c>
      <c r="R96">
        <v>0.39702455000000003</v>
      </c>
      <c r="U96" s="1">
        <v>23.5</v>
      </c>
      <c r="V96">
        <v>26.727035000000001</v>
      </c>
      <c r="W96">
        <v>19.160944999999998</v>
      </c>
      <c r="X96">
        <v>19.533794999999998</v>
      </c>
      <c r="Y96">
        <v>27.920310000000001</v>
      </c>
      <c r="Z96">
        <v>30.438755</v>
      </c>
      <c r="AA96">
        <v>23.468859999999999</v>
      </c>
      <c r="AB96">
        <v>25.829004999999999</v>
      </c>
      <c r="AC96">
        <v>33.951610000000002</v>
      </c>
      <c r="AD96">
        <v>31.330310000000001</v>
      </c>
      <c r="AE96">
        <v>31.526645000000002</v>
      </c>
      <c r="AF96">
        <v>31.409869999999998</v>
      </c>
      <c r="AG96">
        <v>26.944765</v>
      </c>
      <c r="AH96">
        <v>24.8308</v>
      </c>
      <c r="AI96">
        <v>23.746369999999999</v>
      </c>
      <c r="AJ96">
        <v>31.786650000000002</v>
      </c>
      <c r="AK96">
        <v>26.057594999999999</v>
      </c>
    </row>
    <row r="97" spans="2:37" x14ac:dyDescent="0.2">
      <c r="B97" s="1">
        <v>23.75</v>
      </c>
      <c r="C97">
        <v>0.52753724999999996</v>
      </c>
      <c r="D97">
        <v>0.48611645000000003</v>
      </c>
      <c r="E97">
        <v>0.33593035000000004</v>
      </c>
      <c r="F97">
        <v>0.25763435000000001</v>
      </c>
      <c r="G97">
        <v>0.46270464999999994</v>
      </c>
      <c r="H97">
        <v>0.50515854999999998</v>
      </c>
      <c r="I97">
        <v>0.36562170000000005</v>
      </c>
      <c r="J97">
        <v>0.58311574999999993</v>
      </c>
      <c r="K97">
        <v>0.41965185000000005</v>
      </c>
      <c r="L97">
        <v>0.41459645000000001</v>
      </c>
      <c r="M97">
        <v>0.47899904999999998</v>
      </c>
      <c r="N97">
        <v>0.30479515000000001</v>
      </c>
      <c r="O97">
        <v>0.36756525000000001</v>
      </c>
      <c r="P97">
        <v>0.40658145000000001</v>
      </c>
      <c r="Q97">
        <v>0.3762663</v>
      </c>
      <c r="R97">
        <v>0.38497400000000004</v>
      </c>
      <c r="U97" s="1">
        <v>23.75</v>
      </c>
      <c r="V97">
        <v>26.455415000000002</v>
      </c>
      <c r="W97">
        <v>19.359655</v>
      </c>
      <c r="X97">
        <v>19.521144999999997</v>
      </c>
      <c r="Y97">
        <v>27.780905000000001</v>
      </c>
      <c r="Z97">
        <v>30.622700000000002</v>
      </c>
      <c r="AA97">
        <v>23.983654999999999</v>
      </c>
      <c r="AB97">
        <v>26.03295</v>
      </c>
      <c r="AC97">
        <v>33.617255</v>
      </c>
      <c r="AD97">
        <v>31.275325000000002</v>
      </c>
      <c r="AE97">
        <v>31.352690000000003</v>
      </c>
      <c r="AF97">
        <v>31.258234999999999</v>
      </c>
      <c r="AG97">
        <v>26.891449999999999</v>
      </c>
      <c r="AH97">
        <v>24.829325000000001</v>
      </c>
      <c r="AI97">
        <v>23.467079999999999</v>
      </c>
      <c r="AJ97">
        <v>31.728045000000002</v>
      </c>
      <c r="AK97">
        <v>26.006250000000001</v>
      </c>
    </row>
    <row r="98" spans="2:37" x14ac:dyDescent="0.2">
      <c r="B98" s="1">
        <v>24</v>
      </c>
      <c r="C98">
        <v>0.5084883</v>
      </c>
      <c r="D98">
        <v>0.46174270000000001</v>
      </c>
      <c r="E98">
        <v>0.39032049999999996</v>
      </c>
      <c r="F98">
        <v>0.28302474999999999</v>
      </c>
      <c r="G98">
        <v>0.52323854999999997</v>
      </c>
      <c r="H98">
        <v>0.45824745</v>
      </c>
      <c r="I98">
        <v>0.52293895000000001</v>
      </c>
      <c r="J98">
        <v>0.57431539999999992</v>
      </c>
      <c r="K98">
        <v>0.44418904999999997</v>
      </c>
      <c r="L98">
        <v>0.41535509999999998</v>
      </c>
      <c r="M98">
        <v>0.57504825000000004</v>
      </c>
      <c r="N98">
        <v>0.29586555000000003</v>
      </c>
      <c r="O98">
        <v>0.39438260000000003</v>
      </c>
      <c r="P98">
        <v>0.34501349999999997</v>
      </c>
      <c r="Q98">
        <v>0.41685064999999999</v>
      </c>
      <c r="R98">
        <v>0.35629765000000002</v>
      </c>
      <c r="U98" s="1">
        <v>24</v>
      </c>
      <c r="V98">
        <v>26.481000000000002</v>
      </c>
      <c r="W98">
        <v>18.477364999999999</v>
      </c>
      <c r="X98">
        <v>19.508495</v>
      </c>
      <c r="Y98">
        <v>27.759125000000001</v>
      </c>
      <c r="Z98">
        <v>30.80884</v>
      </c>
      <c r="AA98">
        <v>23.456180000000003</v>
      </c>
      <c r="AB98">
        <v>26.169595000000001</v>
      </c>
      <c r="AC98">
        <v>33.882279999999994</v>
      </c>
      <c r="AD98">
        <v>31.369205000000001</v>
      </c>
      <c r="AE98">
        <v>31.484155000000001</v>
      </c>
      <c r="AF98">
        <v>31.619475000000001</v>
      </c>
      <c r="AG98">
        <v>26.844250000000002</v>
      </c>
      <c r="AH98">
        <v>24.897410000000001</v>
      </c>
      <c r="AI98">
        <v>23.713039999999999</v>
      </c>
      <c r="AJ98">
        <v>31.742535</v>
      </c>
      <c r="AK98">
        <v>26.087634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06AD1-8C61-5E47-BAE2-DCE551075447}">
  <dimension ref="A1:BE98"/>
  <sheetViews>
    <sheetView workbookViewId="0">
      <selection activeCell="T2" sqref="T2"/>
    </sheetView>
  </sheetViews>
  <sheetFormatPr baseColWidth="10" defaultRowHeight="16" x14ac:dyDescent="0.2"/>
  <cols>
    <col min="2" max="2" width="10.83203125" style="1"/>
    <col min="20" max="20" width="19" customWidth="1"/>
    <col min="21" max="21" width="19" style="1" customWidth="1"/>
  </cols>
  <sheetData>
    <row r="1" spans="1:57" ht="18" x14ac:dyDescent="0.2">
      <c r="A1" s="1" t="s">
        <v>2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22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23</v>
      </c>
      <c r="T1" s="1" t="s">
        <v>25</v>
      </c>
      <c r="U1" s="1" t="s">
        <v>0</v>
      </c>
      <c r="V1" s="1" t="s">
        <v>1</v>
      </c>
      <c r="W1" s="1" t="s">
        <v>2</v>
      </c>
      <c r="X1" s="1" t="s">
        <v>3</v>
      </c>
      <c r="Y1" s="1" t="s">
        <v>4</v>
      </c>
      <c r="Z1" s="1" t="s">
        <v>5</v>
      </c>
      <c r="AA1" s="1" t="s">
        <v>6</v>
      </c>
      <c r="AB1" s="1" t="s">
        <v>7</v>
      </c>
      <c r="AC1" s="1" t="s">
        <v>8</v>
      </c>
      <c r="AD1" s="1" t="s">
        <v>22</v>
      </c>
      <c r="AE1" s="1" t="s">
        <v>9</v>
      </c>
      <c r="AF1" s="1" t="s">
        <v>10</v>
      </c>
      <c r="AG1" s="1" t="s">
        <v>11</v>
      </c>
      <c r="AH1" s="1" t="s">
        <v>12</v>
      </c>
      <c r="AI1" s="1" t="s">
        <v>13</v>
      </c>
      <c r="AJ1" s="1" t="s">
        <v>14</v>
      </c>
      <c r="AK1" s="1" t="s">
        <v>23</v>
      </c>
      <c r="AP1" s="1" t="s">
        <v>1</v>
      </c>
      <c r="AQ1" s="1" t="s">
        <v>2</v>
      </c>
      <c r="AR1" s="1" t="s">
        <v>3</v>
      </c>
      <c r="AS1" s="1" t="s">
        <v>4</v>
      </c>
      <c r="AT1" s="1" t="s">
        <v>5</v>
      </c>
      <c r="AU1" s="1" t="s">
        <v>6</v>
      </c>
      <c r="AV1" s="1" t="s">
        <v>7</v>
      </c>
      <c r="AW1" s="1" t="s">
        <v>8</v>
      </c>
      <c r="AX1" s="1" t="s">
        <v>22</v>
      </c>
      <c r="AY1" s="1" t="s">
        <v>9</v>
      </c>
      <c r="AZ1" s="1" t="s">
        <v>10</v>
      </c>
      <c r="BA1" s="1" t="s">
        <v>11</v>
      </c>
      <c r="BB1" s="1" t="s">
        <v>12</v>
      </c>
      <c r="BC1" s="1" t="s">
        <v>13</v>
      </c>
      <c r="BD1" s="1" t="s">
        <v>14</v>
      </c>
      <c r="BE1" s="1" t="s">
        <v>23</v>
      </c>
    </row>
    <row r="2" spans="1:57" x14ac:dyDescent="0.2">
      <c r="A2" t="s">
        <v>15</v>
      </c>
      <c r="B2" s="1">
        <v>0</v>
      </c>
      <c r="C2">
        <v>0.69545214999999994</v>
      </c>
      <c r="D2">
        <v>0.47466910000000001</v>
      </c>
      <c r="E2">
        <v>0.4052422</v>
      </c>
      <c r="F2">
        <v>0.34778015000000001</v>
      </c>
      <c r="G2">
        <v>0.36164544999999998</v>
      </c>
      <c r="H2">
        <v>0.42798864999999997</v>
      </c>
      <c r="I2">
        <v>0.45604124999999995</v>
      </c>
      <c r="J2">
        <v>0.5670655</v>
      </c>
      <c r="K2">
        <v>0.54344199999999998</v>
      </c>
      <c r="L2">
        <v>0.42636854999999996</v>
      </c>
      <c r="M2">
        <v>0.66287475000000007</v>
      </c>
      <c r="N2">
        <v>0.51828490000000005</v>
      </c>
      <c r="O2">
        <v>0.39406825000000001</v>
      </c>
      <c r="P2">
        <v>0.35773445000000004</v>
      </c>
      <c r="Q2">
        <v>0.33615200000000001</v>
      </c>
      <c r="R2">
        <v>0.4478972</v>
      </c>
      <c r="T2" t="s">
        <v>19</v>
      </c>
      <c r="U2" s="1">
        <v>0</v>
      </c>
      <c r="V2">
        <v>26.422620000000002</v>
      </c>
      <c r="W2">
        <v>18.361885000000001</v>
      </c>
      <c r="X2">
        <v>18.829174999999999</v>
      </c>
      <c r="Y2">
        <v>27.152825</v>
      </c>
      <c r="Z2">
        <v>29.686045</v>
      </c>
      <c r="AA2">
        <v>21.891064999999998</v>
      </c>
      <c r="AB2">
        <v>26.432075000000001</v>
      </c>
      <c r="AC2">
        <v>32.485939999999999</v>
      </c>
      <c r="AD2">
        <v>31.007604999999998</v>
      </c>
      <c r="AE2">
        <v>30.422620000000002</v>
      </c>
      <c r="AF2">
        <v>30.605004999999998</v>
      </c>
      <c r="AG2">
        <v>27.316645000000001</v>
      </c>
      <c r="AH2">
        <v>24.047519999999999</v>
      </c>
      <c r="AI2">
        <v>23.42108</v>
      </c>
      <c r="AJ2">
        <v>31.81559</v>
      </c>
      <c r="AK2">
        <v>24.618355000000001</v>
      </c>
      <c r="AO2" t="s">
        <v>15</v>
      </c>
      <c r="AP2">
        <f t="shared" ref="AP2:BE2" si="0">AVERAGE(C2:C98)</f>
        <v>0.54673193659793828</v>
      </c>
      <c r="AQ2">
        <f t="shared" si="0"/>
        <v>0.45736751030927852</v>
      </c>
      <c r="AR2">
        <f t="shared" si="0"/>
        <v>0.32065656855670099</v>
      </c>
      <c r="AS2">
        <f t="shared" si="0"/>
        <v>0.50889857628866009</v>
      </c>
      <c r="AT2">
        <f t="shared" si="0"/>
        <v>0.47591665824742257</v>
      </c>
      <c r="AU2">
        <f t="shared" si="0"/>
        <v>0.43646865876288671</v>
      </c>
      <c r="AV2">
        <f t="shared" si="0"/>
        <v>0.49711536391752592</v>
      </c>
      <c r="AW2">
        <f t="shared" si="0"/>
        <v>0.51995566958762907</v>
      </c>
      <c r="AX2">
        <f t="shared" si="0"/>
        <v>0.50626893969072173</v>
      </c>
      <c r="AY2">
        <f t="shared" si="0"/>
        <v>0.49455445154639149</v>
      </c>
      <c r="AZ2">
        <f t="shared" si="0"/>
        <v>0.51599812938144318</v>
      </c>
      <c r="BA2">
        <f t="shared" si="0"/>
        <v>0.51125431134020616</v>
      </c>
      <c r="BB2">
        <f t="shared" si="0"/>
        <v>0.4443307170103093</v>
      </c>
      <c r="BC2">
        <f t="shared" si="0"/>
        <v>0.39237395154639165</v>
      </c>
      <c r="BD2">
        <f t="shared" si="0"/>
        <v>0.36701536958762887</v>
      </c>
      <c r="BE2">
        <f t="shared" si="0"/>
        <v>0.43362228711340217</v>
      </c>
    </row>
    <row r="3" spans="1:57" x14ac:dyDescent="0.2">
      <c r="A3" t="s">
        <v>16</v>
      </c>
      <c r="B3" s="1">
        <v>0.25</v>
      </c>
      <c r="C3">
        <v>0.61532995000000001</v>
      </c>
      <c r="D3">
        <v>0.43688974999999997</v>
      </c>
      <c r="E3">
        <v>0.33304754999999997</v>
      </c>
      <c r="F3">
        <v>0.35019655</v>
      </c>
      <c r="G3">
        <v>0.35675184999999998</v>
      </c>
      <c r="H3">
        <v>0.40894405</v>
      </c>
      <c r="I3">
        <v>0.65360655000000001</v>
      </c>
      <c r="J3">
        <v>0.65742980000000006</v>
      </c>
      <c r="K3">
        <v>0.64222500000000005</v>
      </c>
      <c r="L3">
        <v>0.50276765000000001</v>
      </c>
      <c r="M3">
        <v>0.57431545000000006</v>
      </c>
      <c r="N3">
        <v>0.64147074999999998</v>
      </c>
      <c r="O3">
        <v>0.46877885000000002</v>
      </c>
      <c r="P3">
        <v>0.29853570000000001</v>
      </c>
      <c r="Q3">
        <v>0.32107505000000003</v>
      </c>
      <c r="R3">
        <v>0.48629015000000003</v>
      </c>
      <c r="T3" t="s">
        <v>16</v>
      </c>
      <c r="U3" s="1">
        <v>0.25</v>
      </c>
      <c r="V3">
        <v>26.720105</v>
      </c>
      <c r="W3">
        <v>18.300775000000002</v>
      </c>
      <c r="X3">
        <v>18.923915000000001</v>
      </c>
      <c r="Y3">
        <v>27.084105000000001</v>
      </c>
      <c r="Z3">
        <v>29.685994999999998</v>
      </c>
      <c r="AA3">
        <v>21.972909999999999</v>
      </c>
      <c r="AB3">
        <v>26.257935</v>
      </c>
      <c r="AC3">
        <v>32.452370000000002</v>
      </c>
      <c r="AD3">
        <v>31.068114999999999</v>
      </c>
      <c r="AE3">
        <v>30.576895</v>
      </c>
      <c r="AF3">
        <v>30.553085000000003</v>
      </c>
      <c r="AG3">
        <v>27.22458</v>
      </c>
      <c r="AH3">
        <v>24.08062</v>
      </c>
      <c r="AI3">
        <v>23.319625000000002</v>
      </c>
      <c r="AJ3">
        <v>31.707394999999998</v>
      </c>
      <c r="AK3">
        <v>24.621105</v>
      </c>
      <c r="AO3" t="s">
        <v>21</v>
      </c>
      <c r="AP3">
        <f t="shared" ref="AP3:AV3" si="1">AVERAGE(V2:V98)</f>
        <v>26.88791701030928</v>
      </c>
      <c r="AQ3">
        <f t="shared" si="1"/>
        <v>18.753155412371139</v>
      </c>
      <c r="AR3">
        <f t="shared" si="1"/>
        <v>19.195859639175257</v>
      </c>
      <c r="AS3">
        <f t="shared" si="1"/>
        <v>27.567339587628855</v>
      </c>
      <c r="AT3">
        <f t="shared" si="1"/>
        <v>29.769411185567016</v>
      </c>
      <c r="AU3">
        <f t="shared" si="1"/>
        <v>22.181319123711344</v>
      </c>
      <c r="AV3">
        <f t="shared" si="1"/>
        <v>26.282040463917525</v>
      </c>
      <c r="AW3">
        <f t="shared" ref="AW3:BE3" si="2">AVERAGE(AC2:AC98)</f>
        <v>32.572424896907215</v>
      </c>
      <c r="AX3">
        <f t="shared" si="2"/>
        <v>31.362402216494853</v>
      </c>
      <c r="AY3">
        <f t="shared" si="2"/>
        <v>30.342568092783498</v>
      </c>
      <c r="AZ3">
        <f t="shared" si="2"/>
        <v>30.422083402061851</v>
      </c>
      <c r="BA3">
        <f t="shared" si="2"/>
        <v>27.308118917525761</v>
      </c>
      <c r="BB3">
        <f t="shared" si="2"/>
        <v>23.770585515463914</v>
      </c>
      <c r="BC3">
        <f t="shared" si="2"/>
        <v>22.624551134020617</v>
      </c>
      <c r="BD3">
        <f t="shared" si="2"/>
        <v>31.778249226804117</v>
      </c>
      <c r="BE3">
        <f t="shared" si="2"/>
        <v>24.678983917525755</v>
      </c>
    </row>
    <row r="4" spans="1:57" x14ac:dyDescent="0.2">
      <c r="B4" s="1">
        <v>0.5</v>
      </c>
      <c r="C4">
        <v>0.53518874999999999</v>
      </c>
      <c r="D4">
        <v>0.3728996</v>
      </c>
      <c r="E4">
        <v>0.21467524999999998</v>
      </c>
      <c r="F4">
        <v>0.36077209999999998</v>
      </c>
      <c r="G4">
        <v>0.41275329999999999</v>
      </c>
      <c r="H4">
        <v>0.33560400000000001</v>
      </c>
      <c r="I4">
        <v>0.62517464999999994</v>
      </c>
      <c r="J4">
        <v>0.61009449999999998</v>
      </c>
      <c r="K4">
        <v>0.64706039999999998</v>
      </c>
      <c r="L4">
        <v>0.39486589999999999</v>
      </c>
      <c r="M4">
        <v>0.47621060000000004</v>
      </c>
      <c r="N4">
        <v>0.58285045000000002</v>
      </c>
      <c r="O4">
        <v>0.47685664999999999</v>
      </c>
      <c r="P4">
        <v>0.35738429999999999</v>
      </c>
      <c r="Q4">
        <v>0.46725539999999999</v>
      </c>
      <c r="R4">
        <v>0.43763949999999996</v>
      </c>
      <c r="U4" s="1">
        <v>0.5</v>
      </c>
      <c r="V4">
        <v>26.984940000000002</v>
      </c>
      <c r="W4">
        <v>18.210464999999999</v>
      </c>
      <c r="X4">
        <v>18.858004999999999</v>
      </c>
      <c r="Y4">
        <v>27.015385000000002</v>
      </c>
      <c r="Z4">
        <v>29.685944999999997</v>
      </c>
      <c r="AA4">
        <v>22.036670000000001</v>
      </c>
      <c r="AB4">
        <v>26.47072</v>
      </c>
      <c r="AC4">
        <v>32.22851</v>
      </c>
      <c r="AD4">
        <v>31.132989999999999</v>
      </c>
      <c r="AE4">
        <v>30.682169999999999</v>
      </c>
      <c r="AF4">
        <v>30.501395000000002</v>
      </c>
      <c r="AG4">
        <v>27.399520000000003</v>
      </c>
      <c r="AH4">
        <v>23.755270000000003</v>
      </c>
      <c r="AI4">
        <v>23.103695000000002</v>
      </c>
      <c r="AJ4">
        <v>31.763005</v>
      </c>
      <c r="AK4">
        <v>24.623845000000003</v>
      </c>
    </row>
    <row r="5" spans="1:57" x14ac:dyDescent="0.2">
      <c r="B5" s="1">
        <v>0.75</v>
      </c>
      <c r="C5">
        <v>0.39758720000000003</v>
      </c>
      <c r="D5">
        <v>0.31517234999999999</v>
      </c>
      <c r="E5">
        <v>0.21611900000000001</v>
      </c>
      <c r="F5">
        <v>0.4190123</v>
      </c>
      <c r="G5">
        <v>0.50473900000000005</v>
      </c>
      <c r="H5">
        <v>0.40136214999999997</v>
      </c>
      <c r="I5">
        <v>0.61702570000000001</v>
      </c>
      <c r="J5">
        <v>0.49943480000000001</v>
      </c>
      <c r="K5">
        <v>0.67238909999999996</v>
      </c>
      <c r="L5">
        <v>0.48399015000000001</v>
      </c>
      <c r="M5">
        <v>0.47573054999999997</v>
      </c>
      <c r="N5">
        <v>0.42340505000000006</v>
      </c>
      <c r="O5">
        <v>0.43934860000000003</v>
      </c>
      <c r="P5">
        <v>0.37903235000000002</v>
      </c>
      <c r="Q5">
        <v>0.44288054999999998</v>
      </c>
      <c r="R5">
        <v>0.43581550000000002</v>
      </c>
      <c r="U5" s="1">
        <v>0.75</v>
      </c>
      <c r="V5">
        <v>26.969695000000002</v>
      </c>
      <c r="W5">
        <v>18.106749999999998</v>
      </c>
      <c r="X5">
        <v>18.787285000000001</v>
      </c>
      <c r="Y5">
        <v>26.946625000000001</v>
      </c>
      <c r="Z5">
        <v>29.685894999999999</v>
      </c>
      <c r="AA5">
        <v>22.011004999999997</v>
      </c>
      <c r="AB5">
        <v>26.696294999999999</v>
      </c>
      <c r="AC5">
        <v>32.429564999999997</v>
      </c>
      <c r="AD5">
        <v>31.197859999999999</v>
      </c>
      <c r="AE5">
        <v>30.675125000000001</v>
      </c>
      <c r="AF5">
        <v>30.023969999999998</v>
      </c>
      <c r="AG5">
        <v>27.017634999999999</v>
      </c>
      <c r="AH5">
        <v>23.428080000000001</v>
      </c>
      <c r="AI5">
        <v>22.93759</v>
      </c>
      <c r="AJ5">
        <v>31.732659999999999</v>
      </c>
      <c r="AK5">
        <v>24.626595000000002</v>
      </c>
    </row>
    <row r="6" spans="1:57" x14ac:dyDescent="0.2">
      <c r="B6" s="1">
        <v>1</v>
      </c>
      <c r="C6">
        <v>0.36912290000000003</v>
      </c>
      <c r="D6">
        <v>0.43619584999999994</v>
      </c>
      <c r="E6">
        <v>0.23120974999999999</v>
      </c>
      <c r="F6">
        <v>0.52700749999999996</v>
      </c>
      <c r="G6">
        <v>0.52593424999999994</v>
      </c>
      <c r="H6">
        <v>0.43301964999999998</v>
      </c>
      <c r="I6">
        <v>0.50584839999999998</v>
      </c>
      <c r="J6">
        <v>0.28508319999999998</v>
      </c>
      <c r="K6">
        <v>0.64609015000000003</v>
      </c>
      <c r="L6">
        <v>0.54303489999999999</v>
      </c>
      <c r="M6">
        <v>0.38249664999999999</v>
      </c>
      <c r="N6">
        <v>0.32091890000000001</v>
      </c>
      <c r="O6">
        <v>0.37707584999999999</v>
      </c>
      <c r="P6">
        <v>0.38895879999999999</v>
      </c>
      <c r="Q6">
        <v>0.40322075000000002</v>
      </c>
      <c r="R6">
        <v>0.42681374999999999</v>
      </c>
      <c r="U6" s="1">
        <v>1</v>
      </c>
      <c r="V6">
        <v>26.954445</v>
      </c>
      <c r="W6">
        <v>18.003035000000001</v>
      </c>
      <c r="X6">
        <v>18.716569999999997</v>
      </c>
      <c r="Y6">
        <v>26.802340000000001</v>
      </c>
      <c r="Z6">
        <v>29.685849999999999</v>
      </c>
      <c r="AA6">
        <v>22.051479999999998</v>
      </c>
      <c r="AB6">
        <v>26.654105000000001</v>
      </c>
      <c r="AC6">
        <v>32.412745000000001</v>
      </c>
      <c r="AD6">
        <v>31.262740000000001</v>
      </c>
      <c r="AE6">
        <v>30.488970000000002</v>
      </c>
      <c r="AF6">
        <v>30.107624999999999</v>
      </c>
      <c r="AG6">
        <v>26.984020000000001</v>
      </c>
      <c r="AH6">
        <v>23.494174999999998</v>
      </c>
      <c r="AI6">
        <v>23.22908</v>
      </c>
      <c r="AJ6">
        <v>31.716025000000002</v>
      </c>
      <c r="AK6">
        <v>24.629339999999999</v>
      </c>
    </row>
    <row r="7" spans="1:57" x14ac:dyDescent="0.2">
      <c r="B7" s="1">
        <v>1.25</v>
      </c>
      <c r="C7">
        <v>0.39692430000000001</v>
      </c>
      <c r="D7">
        <v>0.47643484999999997</v>
      </c>
      <c r="E7">
        <v>0.32895669999999999</v>
      </c>
      <c r="F7">
        <v>0.60315264999999996</v>
      </c>
      <c r="G7">
        <v>0.51887559999999999</v>
      </c>
      <c r="H7">
        <v>0.44608165</v>
      </c>
      <c r="I7">
        <v>0.45283865000000001</v>
      </c>
      <c r="J7">
        <v>0.33365765000000003</v>
      </c>
      <c r="K7">
        <v>0.68261844999999999</v>
      </c>
      <c r="L7">
        <v>0.50096870000000004</v>
      </c>
      <c r="M7">
        <v>0.37556729999999999</v>
      </c>
      <c r="N7">
        <v>0.32513674999999997</v>
      </c>
      <c r="O7">
        <v>0.34579685000000004</v>
      </c>
      <c r="P7">
        <v>0.36495339999999998</v>
      </c>
      <c r="Q7">
        <v>0.41338059999999999</v>
      </c>
      <c r="R7">
        <v>0.40966734999999999</v>
      </c>
      <c r="U7" s="1">
        <v>1.25</v>
      </c>
      <c r="V7">
        <v>26.939194999999998</v>
      </c>
      <c r="W7">
        <v>17.899324999999997</v>
      </c>
      <c r="X7">
        <v>18.609684999999999</v>
      </c>
      <c r="Y7">
        <v>26.848545000000001</v>
      </c>
      <c r="Z7">
        <v>29.6858</v>
      </c>
      <c r="AA7">
        <v>22.099509999999999</v>
      </c>
      <c r="AB7">
        <v>26.009619999999998</v>
      </c>
      <c r="AC7">
        <v>32.395085000000002</v>
      </c>
      <c r="AD7">
        <v>31.259335</v>
      </c>
      <c r="AE7">
        <v>30.543275000000001</v>
      </c>
      <c r="AF7">
        <v>30.248055000000001</v>
      </c>
      <c r="AG7">
        <v>27.05472</v>
      </c>
      <c r="AH7">
        <v>23.505515000000003</v>
      </c>
      <c r="AI7">
        <v>23.190424999999998</v>
      </c>
      <c r="AJ7">
        <v>31.729345000000002</v>
      </c>
      <c r="AK7">
        <v>24.632085</v>
      </c>
    </row>
    <row r="8" spans="1:57" x14ac:dyDescent="0.2">
      <c r="B8" s="1">
        <v>1.5</v>
      </c>
      <c r="C8">
        <v>0.40062430000000004</v>
      </c>
      <c r="D8">
        <v>0.46322770000000002</v>
      </c>
      <c r="E8">
        <v>0.30289355000000001</v>
      </c>
      <c r="F8">
        <v>0.61939450000000007</v>
      </c>
      <c r="G8">
        <v>0.65019680000000002</v>
      </c>
      <c r="H8">
        <v>0.42248625000000006</v>
      </c>
      <c r="I8">
        <v>0.41851269999999996</v>
      </c>
      <c r="J8">
        <v>0.36356644999999999</v>
      </c>
      <c r="K8">
        <v>0.67523240000000007</v>
      </c>
      <c r="L8">
        <v>0.47758990000000001</v>
      </c>
      <c r="M8">
        <v>0.46955995000000006</v>
      </c>
      <c r="N8">
        <v>0.36562419999999995</v>
      </c>
      <c r="O8">
        <v>0.37691459999999999</v>
      </c>
      <c r="P8">
        <v>0.38220920000000003</v>
      </c>
      <c r="Q8">
        <v>0.45678399999999997</v>
      </c>
      <c r="R8">
        <v>0.34490940000000003</v>
      </c>
      <c r="U8" s="1">
        <v>1.5</v>
      </c>
      <c r="V8">
        <v>26.923949999999998</v>
      </c>
      <c r="W8">
        <v>17.942844999999998</v>
      </c>
      <c r="X8">
        <v>18.533259999999999</v>
      </c>
      <c r="Y8">
        <v>27.15954</v>
      </c>
      <c r="Z8">
        <v>29.685749999999999</v>
      </c>
      <c r="AA8">
        <v>22.099</v>
      </c>
      <c r="AB8">
        <v>25.765969999999999</v>
      </c>
      <c r="AC8">
        <v>32.377414999999999</v>
      </c>
      <c r="AD8">
        <v>30.732195000000001</v>
      </c>
      <c r="AE8">
        <v>30.420965000000002</v>
      </c>
      <c r="AF8">
        <v>30.349175000000002</v>
      </c>
      <c r="AG8">
        <v>27.125419999999998</v>
      </c>
      <c r="AH8">
        <v>23.516845</v>
      </c>
      <c r="AI8">
        <v>23.156100000000002</v>
      </c>
      <c r="AJ8">
        <v>31.74436</v>
      </c>
      <c r="AK8">
        <v>24.634830000000001</v>
      </c>
    </row>
    <row r="9" spans="1:57" x14ac:dyDescent="0.2">
      <c r="B9" s="1">
        <v>1.75</v>
      </c>
      <c r="C9">
        <v>0.41429074999999999</v>
      </c>
      <c r="D9">
        <v>0.39260989999999996</v>
      </c>
      <c r="E9">
        <v>0.30512364999999997</v>
      </c>
      <c r="F9">
        <v>0.54170199999999991</v>
      </c>
      <c r="G9">
        <v>0.55780079999999999</v>
      </c>
      <c r="H9">
        <v>0.37692645000000002</v>
      </c>
      <c r="I9">
        <v>0.48994950000000004</v>
      </c>
      <c r="J9">
        <v>0.38433945000000003</v>
      </c>
      <c r="K9">
        <v>0.6397501000000001</v>
      </c>
      <c r="L9">
        <v>0.46064060000000001</v>
      </c>
      <c r="M9">
        <v>0.50509570000000004</v>
      </c>
      <c r="N9">
        <v>0.50075255000000007</v>
      </c>
      <c r="O9">
        <v>0.34381914999999996</v>
      </c>
      <c r="P9">
        <v>0.40502070000000001</v>
      </c>
      <c r="Q9">
        <v>0.35429734999999996</v>
      </c>
      <c r="R9">
        <v>0.41686814999999999</v>
      </c>
      <c r="U9" s="1">
        <v>1.75</v>
      </c>
      <c r="V9">
        <v>26.908700000000003</v>
      </c>
      <c r="W9">
        <v>18.485005000000001</v>
      </c>
      <c r="X9">
        <v>18.94735</v>
      </c>
      <c r="Y9">
        <v>27.353994999999998</v>
      </c>
      <c r="Z9">
        <v>29.685699999999997</v>
      </c>
      <c r="AA9">
        <v>22.262080000000001</v>
      </c>
      <c r="AB9">
        <v>25.818615000000001</v>
      </c>
      <c r="AC9">
        <v>32.359755</v>
      </c>
      <c r="AD9">
        <v>30.90795</v>
      </c>
      <c r="AE9">
        <v>30.369955000000001</v>
      </c>
      <c r="AF9">
        <v>30.447715000000002</v>
      </c>
      <c r="AG9">
        <v>27.126305000000002</v>
      </c>
      <c r="AH9">
        <v>23.528185000000001</v>
      </c>
      <c r="AI9">
        <v>23.121775</v>
      </c>
      <c r="AJ9">
        <v>31.770710000000001</v>
      </c>
      <c r="AK9">
        <v>24.637574999999998</v>
      </c>
    </row>
    <row r="10" spans="1:57" x14ac:dyDescent="0.2">
      <c r="B10" s="1">
        <v>2</v>
      </c>
      <c r="C10">
        <v>0.54270149999999995</v>
      </c>
      <c r="D10">
        <v>0.42421774999999995</v>
      </c>
      <c r="E10">
        <v>0.23446895000000001</v>
      </c>
      <c r="F10">
        <v>0.425929</v>
      </c>
      <c r="G10">
        <v>0.43504799999999999</v>
      </c>
      <c r="H10">
        <v>0.42798985000000001</v>
      </c>
      <c r="I10">
        <v>0.47235755000000001</v>
      </c>
      <c r="J10">
        <v>0.40129225000000002</v>
      </c>
      <c r="K10">
        <v>0.63000524999999996</v>
      </c>
      <c r="L10">
        <v>0.46778589999999998</v>
      </c>
      <c r="M10">
        <v>0.51638275</v>
      </c>
      <c r="N10">
        <v>0.45594135000000002</v>
      </c>
      <c r="O10">
        <v>0.34445490000000001</v>
      </c>
      <c r="P10">
        <v>0.36901965000000003</v>
      </c>
      <c r="Q10">
        <v>0.33132060000000002</v>
      </c>
      <c r="R10">
        <v>0.45568365</v>
      </c>
      <c r="U10" s="1">
        <v>2</v>
      </c>
      <c r="V10">
        <v>26.863855000000001</v>
      </c>
      <c r="W10">
        <v>18.453629999999997</v>
      </c>
      <c r="X10">
        <v>18.927655000000001</v>
      </c>
      <c r="Y10">
        <v>27.418005000000001</v>
      </c>
      <c r="Z10">
        <v>29.685654999999997</v>
      </c>
      <c r="AA10">
        <v>22.328325</v>
      </c>
      <c r="AB10">
        <v>25.708500000000001</v>
      </c>
      <c r="AC10">
        <v>32.342169999999996</v>
      </c>
      <c r="AD10">
        <v>31.228475</v>
      </c>
      <c r="AE10">
        <v>30.413429999999998</v>
      </c>
      <c r="AF10">
        <v>30.631745000000002</v>
      </c>
      <c r="AG10">
        <v>27.321304999999999</v>
      </c>
      <c r="AH10">
        <v>23.53952</v>
      </c>
      <c r="AI10">
        <v>23.08745</v>
      </c>
      <c r="AJ10">
        <v>31.799154999999999</v>
      </c>
      <c r="AK10">
        <v>24.640320000000003</v>
      </c>
    </row>
    <row r="11" spans="1:57" x14ac:dyDescent="0.2">
      <c r="B11" s="1">
        <v>2.25</v>
      </c>
      <c r="C11">
        <v>0.52962229999999999</v>
      </c>
      <c r="D11">
        <v>0.46017415</v>
      </c>
      <c r="E11">
        <v>0.2380225</v>
      </c>
      <c r="F11">
        <v>0.38824484999999997</v>
      </c>
      <c r="G11">
        <v>0.35651165000000001</v>
      </c>
      <c r="H11">
        <v>0.47017205000000001</v>
      </c>
      <c r="I11">
        <v>0.44682875</v>
      </c>
      <c r="J11">
        <v>0.68119675000000002</v>
      </c>
      <c r="K11">
        <v>0.62009135000000004</v>
      </c>
      <c r="L11">
        <v>0.55524934999999997</v>
      </c>
      <c r="M11">
        <v>0.58449154999999997</v>
      </c>
      <c r="N11">
        <v>0.39084850000000004</v>
      </c>
      <c r="O11">
        <v>0.37077605000000002</v>
      </c>
      <c r="P11">
        <v>0.29453810000000002</v>
      </c>
      <c r="Q11">
        <v>0.30211925000000001</v>
      </c>
      <c r="R11">
        <v>0.41200700000000001</v>
      </c>
      <c r="U11" s="1">
        <v>2.25</v>
      </c>
      <c r="V11">
        <v>27.006900000000002</v>
      </c>
      <c r="W11">
        <v>18.398789999999998</v>
      </c>
      <c r="X11">
        <v>18.884864999999998</v>
      </c>
      <c r="Y11">
        <v>27.440910000000002</v>
      </c>
      <c r="Z11">
        <v>29.685604999999999</v>
      </c>
      <c r="AA11">
        <v>22.351089999999999</v>
      </c>
      <c r="AB11">
        <v>25.851150000000001</v>
      </c>
      <c r="AC11">
        <v>32.317920000000001</v>
      </c>
      <c r="AD11">
        <v>31.39658</v>
      </c>
      <c r="AE11">
        <v>30.205620000000003</v>
      </c>
      <c r="AF11">
        <v>30.711075000000001</v>
      </c>
      <c r="AG11">
        <v>27.380884999999999</v>
      </c>
      <c r="AH11">
        <v>23.550854999999999</v>
      </c>
      <c r="AI11">
        <v>23.053129999999999</v>
      </c>
      <c r="AJ11">
        <v>31.805365000000002</v>
      </c>
      <c r="AK11">
        <v>24.643065</v>
      </c>
    </row>
    <row r="12" spans="1:57" x14ac:dyDescent="0.2">
      <c r="B12" s="1">
        <v>2.5</v>
      </c>
      <c r="C12">
        <v>0.52115920000000004</v>
      </c>
      <c r="D12">
        <v>0.48150950000000003</v>
      </c>
      <c r="E12">
        <v>0.29415170000000002</v>
      </c>
      <c r="F12">
        <v>0.3259591</v>
      </c>
      <c r="G12">
        <v>0.39650305000000002</v>
      </c>
      <c r="H12">
        <v>0.41007375000000001</v>
      </c>
      <c r="I12">
        <v>0.39689920000000001</v>
      </c>
      <c r="J12">
        <v>0.54194005000000001</v>
      </c>
      <c r="K12">
        <v>0.58392289999999991</v>
      </c>
      <c r="L12">
        <v>0.47332750000000001</v>
      </c>
      <c r="M12">
        <v>0.48689839999999995</v>
      </c>
      <c r="N12">
        <v>0.44554799999999994</v>
      </c>
      <c r="O12">
        <v>0.33729679999999995</v>
      </c>
      <c r="P12">
        <v>0.31571150000000003</v>
      </c>
      <c r="Q12">
        <v>0.23825685000000002</v>
      </c>
      <c r="R12">
        <v>0.35563295</v>
      </c>
      <c r="U12" s="1">
        <v>2.5</v>
      </c>
      <c r="V12">
        <v>27.101489999999998</v>
      </c>
      <c r="W12">
        <v>18.542625000000001</v>
      </c>
      <c r="X12">
        <v>18.842079999999999</v>
      </c>
      <c r="Y12">
        <v>27.423324999999998</v>
      </c>
      <c r="Z12">
        <v>29.685555000000001</v>
      </c>
      <c r="AA12">
        <v>22.30509</v>
      </c>
      <c r="AB12">
        <v>26.225619999999999</v>
      </c>
      <c r="AC12">
        <v>32.259574999999998</v>
      </c>
      <c r="AD12">
        <v>31.471150000000002</v>
      </c>
      <c r="AE12">
        <v>30.032299999999999</v>
      </c>
      <c r="AF12">
        <v>30.613325000000003</v>
      </c>
      <c r="AG12">
        <v>27.440804999999997</v>
      </c>
      <c r="AH12">
        <v>23.562194999999999</v>
      </c>
      <c r="AI12">
        <v>22.978149999999999</v>
      </c>
      <c r="AJ12">
        <v>31.804445000000001</v>
      </c>
      <c r="AK12">
        <v>24.645810000000001</v>
      </c>
    </row>
    <row r="13" spans="1:57" x14ac:dyDescent="0.2">
      <c r="B13" s="1">
        <v>2.75</v>
      </c>
      <c r="C13">
        <v>0.54927024999999996</v>
      </c>
      <c r="D13">
        <v>0.43099310000000002</v>
      </c>
      <c r="E13">
        <v>0.36709950000000002</v>
      </c>
      <c r="F13">
        <v>0.36847220000000003</v>
      </c>
      <c r="G13">
        <v>0.38106139999999999</v>
      </c>
      <c r="H13">
        <v>0.51069845000000003</v>
      </c>
      <c r="I13">
        <v>0.44954910000000003</v>
      </c>
      <c r="J13">
        <v>0.37035030000000002</v>
      </c>
      <c r="K13">
        <v>0.55319640000000003</v>
      </c>
      <c r="L13">
        <v>0.45181159999999998</v>
      </c>
      <c r="M13">
        <v>0.45471909999999999</v>
      </c>
      <c r="N13">
        <v>0.36165439999999999</v>
      </c>
      <c r="O13">
        <v>0.41401580000000004</v>
      </c>
      <c r="P13">
        <v>0.30834669999999997</v>
      </c>
      <c r="Q13">
        <v>0.23142099999999999</v>
      </c>
      <c r="R13">
        <v>0.2868076</v>
      </c>
      <c r="U13" s="1">
        <v>2.75</v>
      </c>
      <c r="V13">
        <v>27.051265000000001</v>
      </c>
      <c r="W13">
        <v>18.413820000000001</v>
      </c>
      <c r="X13">
        <v>18.799959999999999</v>
      </c>
      <c r="Y13">
        <v>27.405749999999998</v>
      </c>
      <c r="Z13">
        <v>29.685510000000001</v>
      </c>
      <c r="AA13">
        <v>22.354520000000001</v>
      </c>
      <c r="AB13">
        <v>26.449725000000001</v>
      </c>
      <c r="AC13">
        <v>32.258360000000003</v>
      </c>
      <c r="AD13">
        <v>31.642299999999999</v>
      </c>
      <c r="AE13">
        <v>30.141640000000002</v>
      </c>
      <c r="AF13">
        <v>30.544780000000003</v>
      </c>
      <c r="AG13">
        <v>27.429450000000003</v>
      </c>
      <c r="AH13">
        <v>23.573525</v>
      </c>
      <c r="AI13">
        <v>22.931335000000001</v>
      </c>
      <c r="AJ13">
        <v>31.858795000000001</v>
      </c>
      <c r="AK13">
        <v>24.648555000000002</v>
      </c>
    </row>
    <row r="14" spans="1:57" x14ac:dyDescent="0.2">
      <c r="B14" s="1">
        <v>3</v>
      </c>
      <c r="C14">
        <v>0.47355060000000004</v>
      </c>
      <c r="D14">
        <v>0.33886539999999998</v>
      </c>
      <c r="E14">
        <v>0.35563709999999998</v>
      </c>
      <c r="F14">
        <v>0.38533345000000002</v>
      </c>
      <c r="G14">
        <v>0.35614265000000001</v>
      </c>
      <c r="H14">
        <v>0.5463829</v>
      </c>
      <c r="I14">
        <v>0.58740575000000006</v>
      </c>
      <c r="J14">
        <v>0.28137610000000002</v>
      </c>
      <c r="K14">
        <v>0.49117290000000002</v>
      </c>
      <c r="L14">
        <v>0.45422419999999997</v>
      </c>
      <c r="M14">
        <v>0.39548879999999997</v>
      </c>
      <c r="N14">
        <v>0.3362542</v>
      </c>
      <c r="O14">
        <v>0.31847365</v>
      </c>
      <c r="P14">
        <v>0.30215924999999999</v>
      </c>
      <c r="Q14">
        <v>0.26147185000000001</v>
      </c>
      <c r="R14">
        <v>0.41916799999999999</v>
      </c>
      <c r="U14" s="1">
        <v>3</v>
      </c>
      <c r="V14">
        <v>26.987345000000001</v>
      </c>
      <c r="W14">
        <v>18.354275000000001</v>
      </c>
      <c r="X14">
        <v>18.790565000000001</v>
      </c>
      <c r="Y14">
        <v>27.388165000000001</v>
      </c>
      <c r="Z14">
        <v>29.685459999999999</v>
      </c>
      <c r="AA14">
        <v>22.442775000000001</v>
      </c>
      <c r="AB14">
        <v>26.458815000000001</v>
      </c>
      <c r="AC14">
        <v>32.261220000000002</v>
      </c>
      <c r="AD14">
        <v>31.7514</v>
      </c>
      <c r="AE14">
        <v>30.205449999999999</v>
      </c>
      <c r="AF14">
        <v>30.496359999999999</v>
      </c>
      <c r="AG14">
        <v>27.410499999999999</v>
      </c>
      <c r="AH14">
        <v>23.584865000000001</v>
      </c>
      <c r="AI14">
        <v>22.940809999999999</v>
      </c>
      <c r="AJ14">
        <v>31.839134999999999</v>
      </c>
      <c r="AK14">
        <v>24.651299999999999</v>
      </c>
    </row>
    <row r="15" spans="1:57" x14ac:dyDescent="0.2">
      <c r="B15" s="1">
        <v>3.25</v>
      </c>
      <c r="C15">
        <v>0.47547364999999997</v>
      </c>
      <c r="D15">
        <v>0.32356169999999995</v>
      </c>
      <c r="E15">
        <v>0.32785310000000001</v>
      </c>
      <c r="F15">
        <v>0.36640624999999999</v>
      </c>
      <c r="G15">
        <v>0.39902565000000001</v>
      </c>
      <c r="H15">
        <v>0.42311779999999999</v>
      </c>
      <c r="I15">
        <v>0.62064279999999994</v>
      </c>
      <c r="J15">
        <v>0.31798365000000001</v>
      </c>
      <c r="K15">
        <v>0.47060004999999994</v>
      </c>
      <c r="L15">
        <v>0.40499874999999996</v>
      </c>
      <c r="M15">
        <v>0.36628614999999998</v>
      </c>
      <c r="N15">
        <v>0.38371535000000001</v>
      </c>
      <c r="O15">
        <v>0.33561360000000001</v>
      </c>
      <c r="P15">
        <v>0.28967975000000001</v>
      </c>
      <c r="Q15">
        <v>0.33612430000000004</v>
      </c>
      <c r="R15">
        <v>0.40036424999999998</v>
      </c>
      <c r="U15" s="1">
        <v>3.25</v>
      </c>
      <c r="V15">
        <v>27.072389999999999</v>
      </c>
      <c r="W15">
        <v>18.409869999999998</v>
      </c>
      <c r="X15">
        <v>18.486879999999999</v>
      </c>
      <c r="Y15">
        <v>27.37059</v>
      </c>
      <c r="Z15">
        <v>29.685409999999997</v>
      </c>
      <c r="AA15">
        <v>22.207329999999999</v>
      </c>
      <c r="AB15">
        <v>26.308195000000001</v>
      </c>
      <c r="AC15">
        <v>32.264085000000001</v>
      </c>
      <c r="AD15">
        <v>31.51519</v>
      </c>
      <c r="AE15">
        <v>30.219985000000001</v>
      </c>
      <c r="AF15">
        <v>30.447939999999999</v>
      </c>
      <c r="AG15">
        <v>27.391549999999999</v>
      </c>
      <c r="AH15">
        <v>23.5962</v>
      </c>
      <c r="AI15">
        <v>22.756129999999999</v>
      </c>
      <c r="AJ15">
        <v>31.819470000000003</v>
      </c>
      <c r="AK15">
        <v>24.654045</v>
      </c>
    </row>
    <row r="16" spans="1:57" x14ac:dyDescent="0.2">
      <c r="B16" s="1">
        <v>3.5</v>
      </c>
      <c r="C16">
        <v>0.3839593</v>
      </c>
      <c r="D16">
        <v>0.42046510000000004</v>
      </c>
      <c r="E16">
        <v>0.24240470000000003</v>
      </c>
      <c r="F16">
        <v>0.40605409999999997</v>
      </c>
      <c r="G16">
        <v>0.3601877</v>
      </c>
      <c r="H16">
        <v>0.37580844999999996</v>
      </c>
      <c r="I16">
        <v>0.49151050000000002</v>
      </c>
      <c r="J16">
        <v>0.37789715000000001</v>
      </c>
      <c r="K16">
        <v>0.45624025000000001</v>
      </c>
      <c r="L16">
        <v>0.40216645000000001</v>
      </c>
      <c r="M16">
        <v>0.40345595000000001</v>
      </c>
      <c r="N16">
        <v>0.3844475</v>
      </c>
      <c r="O16">
        <v>0.33478525000000003</v>
      </c>
      <c r="P16">
        <v>0.29845705</v>
      </c>
      <c r="Q16">
        <v>0.36156969999999999</v>
      </c>
      <c r="R16">
        <v>0.36754999999999999</v>
      </c>
      <c r="U16" s="1">
        <v>3.5</v>
      </c>
      <c r="V16">
        <v>27.087399999999999</v>
      </c>
      <c r="W16">
        <v>18.510249999999999</v>
      </c>
      <c r="X16">
        <v>18.725384999999999</v>
      </c>
      <c r="Y16">
        <v>27.35182</v>
      </c>
      <c r="Z16">
        <v>29.685359999999999</v>
      </c>
      <c r="AA16">
        <v>22.302695</v>
      </c>
      <c r="AB16">
        <v>26.050155</v>
      </c>
      <c r="AC16">
        <v>32.266945</v>
      </c>
      <c r="AD16">
        <v>31.442595000000001</v>
      </c>
      <c r="AE16">
        <v>30.225465</v>
      </c>
      <c r="AF16">
        <v>30.399520000000003</v>
      </c>
      <c r="AG16">
        <v>27.372599999999998</v>
      </c>
      <c r="AH16">
        <v>23.607534999999999</v>
      </c>
      <c r="AI16">
        <v>22.656244999999998</v>
      </c>
      <c r="AJ16">
        <v>31.80001</v>
      </c>
      <c r="AK16">
        <v>24.656790000000001</v>
      </c>
    </row>
    <row r="17" spans="2:37" x14ac:dyDescent="0.2">
      <c r="B17" s="1">
        <v>3.75</v>
      </c>
      <c r="C17">
        <v>0.39431535000000001</v>
      </c>
      <c r="D17">
        <v>0.4570341</v>
      </c>
      <c r="E17">
        <v>0.2160774</v>
      </c>
      <c r="F17">
        <v>0.63628485000000001</v>
      </c>
      <c r="G17">
        <v>0.40431810000000001</v>
      </c>
      <c r="H17">
        <v>0.36401525000000001</v>
      </c>
      <c r="I17">
        <v>0.43497815000000006</v>
      </c>
      <c r="J17">
        <v>0.39484975</v>
      </c>
      <c r="K17">
        <v>0.46862025000000002</v>
      </c>
      <c r="L17">
        <v>0.401945</v>
      </c>
      <c r="M17">
        <v>0.42638935</v>
      </c>
      <c r="N17">
        <v>0.49470164999999999</v>
      </c>
      <c r="O17">
        <v>0.3608577</v>
      </c>
      <c r="P17">
        <v>0.28530409999999995</v>
      </c>
      <c r="Q17">
        <v>0.31339384999999997</v>
      </c>
      <c r="R17">
        <v>0.32383855</v>
      </c>
      <c r="U17" s="1">
        <v>3.75</v>
      </c>
      <c r="V17">
        <v>27.102404999999997</v>
      </c>
      <c r="W17">
        <v>19.160505000000001</v>
      </c>
      <c r="X17">
        <v>18.740745</v>
      </c>
      <c r="Y17">
        <v>27.148164999999999</v>
      </c>
      <c r="Z17">
        <v>29.685314999999999</v>
      </c>
      <c r="AA17">
        <v>22.366215</v>
      </c>
      <c r="AB17">
        <v>26.000360000000001</v>
      </c>
      <c r="AC17">
        <v>32.269804999999998</v>
      </c>
      <c r="AD17">
        <v>31.375095000000002</v>
      </c>
      <c r="AE17">
        <v>30.230944999999998</v>
      </c>
      <c r="AF17">
        <v>30.351095000000001</v>
      </c>
      <c r="AG17">
        <v>27.333399999999997</v>
      </c>
      <c r="AH17">
        <v>23.618870000000001</v>
      </c>
      <c r="AI17">
        <v>22.057030000000001</v>
      </c>
      <c r="AJ17">
        <v>31.80547</v>
      </c>
      <c r="AK17">
        <v>24.659534999999998</v>
      </c>
    </row>
    <row r="18" spans="2:37" x14ac:dyDescent="0.2">
      <c r="B18" s="1">
        <v>4</v>
      </c>
      <c r="C18">
        <v>0.39409870000000002</v>
      </c>
      <c r="D18">
        <v>0.39639374999999999</v>
      </c>
      <c r="E18">
        <v>0.24240230000000001</v>
      </c>
      <c r="F18">
        <v>0.58065394999999997</v>
      </c>
      <c r="G18">
        <v>0.46830685</v>
      </c>
      <c r="H18">
        <v>0.32894814999999999</v>
      </c>
      <c r="I18">
        <v>0.38791969999999998</v>
      </c>
      <c r="J18">
        <v>0.50558499999999995</v>
      </c>
      <c r="K18">
        <v>0.46013035000000002</v>
      </c>
      <c r="L18">
        <v>0.42565904999999998</v>
      </c>
      <c r="M18">
        <v>0.48783749999999998</v>
      </c>
      <c r="N18">
        <v>0.51202550000000002</v>
      </c>
      <c r="O18">
        <v>0.43379560000000006</v>
      </c>
      <c r="P18">
        <v>0.31204350000000003</v>
      </c>
      <c r="Q18">
        <v>0.26397150000000003</v>
      </c>
      <c r="R18">
        <v>0.31754530000000003</v>
      </c>
      <c r="U18" s="1">
        <v>4</v>
      </c>
      <c r="V18">
        <v>27.11741</v>
      </c>
      <c r="W18">
        <v>19.682075000000001</v>
      </c>
      <c r="X18">
        <v>18.756104999999998</v>
      </c>
      <c r="Y18">
        <v>27.192155</v>
      </c>
      <c r="Z18">
        <v>29.685265000000001</v>
      </c>
      <c r="AA18">
        <v>22.429535000000001</v>
      </c>
      <c r="AB18">
        <v>25.992815</v>
      </c>
      <c r="AC18">
        <v>32.272669999999998</v>
      </c>
      <c r="AD18">
        <v>31.325344999999999</v>
      </c>
      <c r="AE18">
        <v>30.236419999999999</v>
      </c>
      <c r="AF18">
        <v>30.317174999999999</v>
      </c>
      <c r="AG18">
        <v>27.197945000000001</v>
      </c>
      <c r="AH18">
        <v>23.734085</v>
      </c>
      <c r="AI18">
        <v>22.05987</v>
      </c>
      <c r="AJ18">
        <v>31.674455000000002</v>
      </c>
      <c r="AK18">
        <v>24.662280000000003</v>
      </c>
    </row>
    <row r="19" spans="2:37" x14ac:dyDescent="0.2">
      <c r="B19" s="1">
        <v>4.25</v>
      </c>
      <c r="C19">
        <v>0.3889299</v>
      </c>
      <c r="D19">
        <v>0.34421360000000001</v>
      </c>
      <c r="E19">
        <v>0.26942325</v>
      </c>
      <c r="F19">
        <v>0.50608150000000007</v>
      </c>
      <c r="G19">
        <v>0.36700520000000003</v>
      </c>
      <c r="H19">
        <v>0.42503334999999998</v>
      </c>
      <c r="I19">
        <v>0.33279999999999998</v>
      </c>
      <c r="J19">
        <v>0.56619629999999999</v>
      </c>
      <c r="K19">
        <v>0.45115609999999995</v>
      </c>
      <c r="L19">
        <v>0.44268344999999998</v>
      </c>
      <c r="M19">
        <v>0.55990485000000001</v>
      </c>
      <c r="N19">
        <v>0.46466410000000002</v>
      </c>
      <c r="O19">
        <v>0.42443170000000002</v>
      </c>
      <c r="P19">
        <v>0.35151365000000001</v>
      </c>
      <c r="Q19">
        <v>0.28304879999999999</v>
      </c>
      <c r="R19">
        <v>0.3084442</v>
      </c>
      <c r="U19" s="1">
        <v>4.25</v>
      </c>
      <c r="V19">
        <v>27.132415000000002</v>
      </c>
      <c r="W19">
        <v>19.778849999999998</v>
      </c>
      <c r="X19">
        <v>18.771460000000001</v>
      </c>
      <c r="Y19">
        <v>27.198440000000002</v>
      </c>
      <c r="Z19">
        <v>29.685214999999999</v>
      </c>
      <c r="AA19">
        <v>22.520105000000001</v>
      </c>
      <c r="AB19">
        <v>25.985264999999998</v>
      </c>
      <c r="AC19">
        <v>32.279964999999997</v>
      </c>
      <c r="AD19">
        <v>31.200035</v>
      </c>
      <c r="AE19">
        <v>30.239409999999999</v>
      </c>
      <c r="AF19">
        <v>30.261800000000001</v>
      </c>
      <c r="AG19">
        <v>27.178249999999998</v>
      </c>
      <c r="AH19">
        <v>23.660775000000001</v>
      </c>
      <c r="AI19">
        <v>22.062719999999999</v>
      </c>
      <c r="AJ19">
        <v>31.646989999999999</v>
      </c>
      <c r="AK19">
        <v>24.665025</v>
      </c>
    </row>
    <row r="20" spans="2:37" x14ac:dyDescent="0.2">
      <c r="B20" s="1">
        <v>4.5</v>
      </c>
      <c r="C20">
        <v>0.39532725000000002</v>
      </c>
      <c r="D20">
        <v>0.34882839999999998</v>
      </c>
      <c r="E20">
        <v>0.28215235</v>
      </c>
      <c r="F20">
        <v>0.35299705000000003</v>
      </c>
      <c r="G20">
        <v>0.35851664999999999</v>
      </c>
      <c r="H20">
        <v>0.43650715000000007</v>
      </c>
      <c r="I20">
        <v>0.36201024999999998</v>
      </c>
      <c r="J20">
        <v>0.41452040000000001</v>
      </c>
      <c r="K20">
        <v>0.49211340000000003</v>
      </c>
      <c r="L20">
        <v>0.40446309999999996</v>
      </c>
      <c r="M20">
        <v>0.41946299999999997</v>
      </c>
      <c r="N20">
        <v>0.43109319999999995</v>
      </c>
      <c r="O20">
        <v>0.42605305000000004</v>
      </c>
      <c r="P20">
        <v>0.31263165000000004</v>
      </c>
      <c r="Q20">
        <v>0.32132170000000004</v>
      </c>
      <c r="R20">
        <v>0.32476179999999999</v>
      </c>
      <c r="U20" s="1">
        <v>4.5</v>
      </c>
      <c r="V20">
        <v>27.14742</v>
      </c>
      <c r="W20">
        <v>19.875624999999999</v>
      </c>
      <c r="X20">
        <v>18.786819999999999</v>
      </c>
      <c r="Y20">
        <v>27.187154999999997</v>
      </c>
      <c r="Z20">
        <v>29.685169999999999</v>
      </c>
      <c r="AA20">
        <v>22.664760000000001</v>
      </c>
      <c r="AB20">
        <v>25.977725</v>
      </c>
      <c r="AC20">
        <v>32.359250000000003</v>
      </c>
      <c r="AD20">
        <v>31.020130000000002</v>
      </c>
      <c r="AE20">
        <v>30.227775000000001</v>
      </c>
      <c r="AF20">
        <v>30.247419999999998</v>
      </c>
      <c r="AG20">
        <v>27.061219999999999</v>
      </c>
      <c r="AH20">
        <v>23.540635000000002</v>
      </c>
      <c r="AI20">
        <v>22.065564999999999</v>
      </c>
      <c r="AJ20">
        <v>31.66836</v>
      </c>
      <c r="AK20">
        <v>24.667770000000001</v>
      </c>
    </row>
    <row r="21" spans="2:37" x14ac:dyDescent="0.2">
      <c r="B21" s="1">
        <v>4.75</v>
      </c>
      <c r="C21">
        <v>0.53809220000000002</v>
      </c>
      <c r="D21">
        <v>0.46604069999999997</v>
      </c>
      <c r="E21">
        <v>0.2993326</v>
      </c>
      <c r="F21">
        <v>0.34590335</v>
      </c>
      <c r="G21">
        <v>0.35803410000000002</v>
      </c>
      <c r="H21">
        <v>0.40239965</v>
      </c>
      <c r="I21">
        <v>0.46521864999999996</v>
      </c>
      <c r="J21">
        <v>0.37616740000000004</v>
      </c>
      <c r="K21">
        <v>0.49490634999999999</v>
      </c>
      <c r="L21">
        <v>0.44698435000000003</v>
      </c>
      <c r="M21">
        <v>0.35971129999999996</v>
      </c>
      <c r="N21">
        <v>0.42729404999999998</v>
      </c>
      <c r="O21">
        <v>0.39276915000000001</v>
      </c>
      <c r="P21">
        <v>0.31504825000000003</v>
      </c>
      <c r="Q21">
        <v>0.27704044999999999</v>
      </c>
      <c r="R21">
        <v>0.41615734999999998</v>
      </c>
      <c r="U21" s="1">
        <v>4.75</v>
      </c>
      <c r="V21">
        <v>27.162379999999999</v>
      </c>
      <c r="W21">
        <v>19.94455</v>
      </c>
      <c r="X21">
        <v>18.802174999999998</v>
      </c>
      <c r="Y21">
        <v>27.174975</v>
      </c>
      <c r="Z21">
        <v>29.685119999999998</v>
      </c>
      <c r="AA21">
        <v>22.792735</v>
      </c>
      <c r="AB21">
        <v>26.263545000000001</v>
      </c>
      <c r="AC21">
        <v>32.372160000000001</v>
      </c>
      <c r="AD21">
        <v>31.398429999999998</v>
      </c>
      <c r="AE21">
        <v>30.213459999999998</v>
      </c>
      <c r="AF21">
        <v>30.249299999999998</v>
      </c>
      <c r="AG21">
        <v>26.798665</v>
      </c>
      <c r="AH21">
        <v>23.729025</v>
      </c>
      <c r="AI21">
        <v>22.061934999999998</v>
      </c>
      <c r="AJ21">
        <v>31.641734999999997</v>
      </c>
      <c r="AK21">
        <v>24.670515000000002</v>
      </c>
    </row>
    <row r="22" spans="2:37" x14ac:dyDescent="0.2">
      <c r="B22" s="1">
        <v>5</v>
      </c>
      <c r="C22">
        <v>0.57679720000000001</v>
      </c>
      <c r="D22">
        <v>0.42303535000000003</v>
      </c>
      <c r="E22">
        <v>0.23212365000000001</v>
      </c>
      <c r="F22">
        <v>0.35086675000000001</v>
      </c>
      <c r="G22">
        <v>0.39432745000000002</v>
      </c>
      <c r="H22">
        <v>0.3113263</v>
      </c>
      <c r="I22">
        <v>0.50987950000000004</v>
      </c>
      <c r="J22">
        <v>0.3599868</v>
      </c>
      <c r="K22">
        <v>0.48554724999999999</v>
      </c>
      <c r="L22">
        <v>0.51042829999999995</v>
      </c>
      <c r="M22">
        <v>0.44087279999999995</v>
      </c>
      <c r="N22">
        <v>0.44476195000000002</v>
      </c>
      <c r="O22">
        <v>0.38834845000000001</v>
      </c>
      <c r="P22">
        <v>0.36202424999999999</v>
      </c>
      <c r="Q22">
        <v>0.23703485000000002</v>
      </c>
      <c r="R22">
        <v>0.35172160000000002</v>
      </c>
      <c r="U22" s="1">
        <v>5</v>
      </c>
      <c r="V22">
        <v>26.861449999999998</v>
      </c>
      <c r="W22">
        <v>19.834305000000001</v>
      </c>
      <c r="X22">
        <v>18.817534999999999</v>
      </c>
      <c r="Y22">
        <v>27.162794999999999</v>
      </c>
      <c r="Z22">
        <v>29.68507</v>
      </c>
      <c r="AA22">
        <v>22.782630000000001</v>
      </c>
      <c r="AB22">
        <v>26.418995000000002</v>
      </c>
      <c r="AC22">
        <v>32.359589999999997</v>
      </c>
      <c r="AD22">
        <v>31.294094999999999</v>
      </c>
      <c r="AE22">
        <v>30.157240000000002</v>
      </c>
      <c r="AF22">
        <v>30.220655000000001</v>
      </c>
      <c r="AG22">
        <v>26.88551</v>
      </c>
      <c r="AH22">
        <v>23.736905</v>
      </c>
      <c r="AI22">
        <v>22.106385</v>
      </c>
      <c r="AJ22">
        <v>31.615110000000001</v>
      </c>
      <c r="AK22">
        <v>24.673259999999999</v>
      </c>
    </row>
    <row r="23" spans="2:37" x14ac:dyDescent="0.2">
      <c r="B23" s="1">
        <v>5.25</v>
      </c>
      <c r="C23">
        <v>0.52242299999999997</v>
      </c>
      <c r="D23">
        <v>0.37882300000000002</v>
      </c>
      <c r="E23">
        <v>0.26361499999999999</v>
      </c>
      <c r="F23">
        <v>0.37537155</v>
      </c>
      <c r="G23">
        <v>0.44666269999999997</v>
      </c>
      <c r="H23">
        <v>0.3813761</v>
      </c>
      <c r="I23">
        <v>0.41064290000000003</v>
      </c>
      <c r="J23">
        <v>0.40569515</v>
      </c>
      <c r="K23">
        <v>0.5070403</v>
      </c>
      <c r="L23">
        <v>0.51843364999999997</v>
      </c>
      <c r="M23">
        <v>0.48935499999999998</v>
      </c>
      <c r="N23">
        <v>0.35533160000000003</v>
      </c>
      <c r="O23">
        <v>0.35914845000000001</v>
      </c>
      <c r="P23">
        <v>0.36979414999999999</v>
      </c>
      <c r="Q23">
        <v>0.22200724999999999</v>
      </c>
      <c r="R23">
        <v>0.34581400000000001</v>
      </c>
      <c r="U23" s="1">
        <v>5.25</v>
      </c>
      <c r="V23">
        <v>26.04731</v>
      </c>
      <c r="W23">
        <v>19.727305000000001</v>
      </c>
      <c r="X23">
        <v>18.832889999999999</v>
      </c>
      <c r="Y23">
        <v>27.15062</v>
      </c>
      <c r="Z23">
        <v>29.685020000000002</v>
      </c>
      <c r="AA23">
        <v>22.735810000000001</v>
      </c>
      <c r="AB23">
        <v>26.145384999999997</v>
      </c>
      <c r="AC23">
        <v>32.347020000000001</v>
      </c>
      <c r="AD23">
        <v>31.175674999999998</v>
      </c>
      <c r="AE23">
        <v>30.18329</v>
      </c>
      <c r="AF23">
        <v>30.28079</v>
      </c>
      <c r="AG23">
        <v>26.90333</v>
      </c>
      <c r="AH23">
        <v>23.744785</v>
      </c>
      <c r="AI23">
        <v>22.111330000000002</v>
      </c>
      <c r="AJ23">
        <v>31.588484999999999</v>
      </c>
      <c r="AK23">
        <v>24.676005</v>
      </c>
    </row>
    <row r="24" spans="2:37" x14ac:dyDescent="0.2">
      <c r="B24" s="1">
        <v>5.5</v>
      </c>
      <c r="C24">
        <v>0.45372865000000001</v>
      </c>
      <c r="D24">
        <v>0.38245869999999998</v>
      </c>
      <c r="E24">
        <v>0.24731524999999999</v>
      </c>
      <c r="F24">
        <v>0.36177289999999995</v>
      </c>
      <c r="G24">
        <v>0.40816344999999998</v>
      </c>
      <c r="H24">
        <v>0.44536095000000003</v>
      </c>
      <c r="I24">
        <v>0.32779829999999999</v>
      </c>
      <c r="J24">
        <v>0.41254760000000001</v>
      </c>
      <c r="K24">
        <v>0.46299920000000006</v>
      </c>
      <c r="L24">
        <v>0.49371450000000006</v>
      </c>
      <c r="M24">
        <v>0.49674925000000003</v>
      </c>
      <c r="N24">
        <v>0.3423639</v>
      </c>
      <c r="O24">
        <v>0.33346330000000002</v>
      </c>
      <c r="P24">
        <v>0.40837760000000001</v>
      </c>
      <c r="Q24">
        <v>0.28295255000000002</v>
      </c>
      <c r="R24">
        <v>0.34526905000000002</v>
      </c>
      <c r="U24" s="1">
        <v>5.5</v>
      </c>
      <c r="V24">
        <v>25.89076</v>
      </c>
      <c r="W24">
        <v>19.705869999999997</v>
      </c>
      <c r="X24">
        <v>18.84825</v>
      </c>
      <c r="Y24">
        <v>27.138439999999999</v>
      </c>
      <c r="Z24">
        <v>29.684975000000001</v>
      </c>
      <c r="AA24">
        <v>22.480919999999998</v>
      </c>
      <c r="AB24">
        <v>25.973664999999997</v>
      </c>
      <c r="AC24">
        <v>32.334454999999998</v>
      </c>
      <c r="AD24">
        <v>30.998595000000002</v>
      </c>
      <c r="AE24">
        <v>30.164020000000001</v>
      </c>
      <c r="AF24">
        <v>30.202075000000001</v>
      </c>
      <c r="AG24">
        <v>26.915240000000001</v>
      </c>
      <c r="AH24">
        <v>23.752670000000002</v>
      </c>
      <c r="AI24">
        <v>22.112875000000003</v>
      </c>
      <c r="AJ24">
        <v>31.561860000000003</v>
      </c>
      <c r="AK24">
        <v>24.678750000000001</v>
      </c>
    </row>
    <row r="25" spans="2:37" x14ac:dyDescent="0.2">
      <c r="B25" s="1">
        <v>5.75</v>
      </c>
      <c r="C25">
        <v>0.39809820000000001</v>
      </c>
      <c r="D25">
        <v>0.33233714999999997</v>
      </c>
      <c r="E25">
        <v>0.30882350000000003</v>
      </c>
      <c r="F25">
        <v>0.36372569999999999</v>
      </c>
      <c r="G25">
        <v>0.36379030000000001</v>
      </c>
      <c r="H25">
        <v>0.41218189999999999</v>
      </c>
      <c r="I25">
        <v>0.35453215000000005</v>
      </c>
      <c r="J25">
        <v>0.35945310000000003</v>
      </c>
      <c r="K25">
        <v>0.4140025</v>
      </c>
      <c r="L25">
        <v>0.42334074999999999</v>
      </c>
      <c r="M25">
        <v>0.39611405</v>
      </c>
      <c r="N25">
        <v>0.35384349999999998</v>
      </c>
      <c r="O25">
        <v>0.33699145000000003</v>
      </c>
      <c r="P25">
        <v>0.31798784999999996</v>
      </c>
      <c r="Q25">
        <v>0.30915255000000003</v>
      </c>
      <c r="R25">
        <v>0.40200455000000002</v>
      </c>
      <c r="U25" s="1">
        <v>5.75</v>
      </c>
      <c r="V25">
        <v>26.067345</v>
      </c>
      <c r="W25">
        <v>19.676169999999999</v>
      </c>
      <c r="X25">
        <v>18.863610000000001</v>
      </c>
      <c r="Y25">
        <v>27.126255</v>
      </c>
      <c r="Z25">
        <v>29.684925</v>
      </c>
      <c r="AA25">
        <v>22.39162</v>
      </c>
      <c r="AB25">
        <v>25.801949999999998</v>
      </c>
      <c r="AC25">
        <v>32.321885000000002</v>
      </c>
      <c r="AD25">
        <v>30.98048</v>
      </c>
      <c r="AE25">
        <v>30.171704999999999</v>
      </c>
      <c r="AF25">
        <v>30.177154999999999</v>
      </c>
      <c r="AG25">
        <v>26.927149999999997</v>
      </c>
      <c r="AH25">
        <v>23.760549999999999</v>
      </c>
      <c r="AI25">
        <v>22.114415000000001</v>
      </c>
      <c r="AJ25">
        <v>31.535235</v>
      </c>
      <c r="AK25">
        <v>24.681494999999998</v>
      </c>
    </row>
    <row r="26" spans="2:37" x14ac:dyDescent="0.2">
      <c r="B26" s="1">
        <v>6</v>
      </c>
      <c r="C26">
        <v>0.41510340000000001</v>
      </c>
      <c r="D26">
        <v>0.32320949999999998</v>
      </c>
      <c r="E26">
        <v>0.36231760000000002</v>
      </c>
      <c r="F26">
        <v>0.38297710000000001</v>
      </c>
      <c r="G26">
        <v>0.37633660000000002</v>
      </c>
      <c r="H26">
        <v>0.38903949999999998</v>
      </c>
      <c r="I26">
        <v>0.37271339999999997</v>
      </c>
      <c r="J26">
        <v>0.40800045000000001</v>
      </c>
      <c r="K26">
        <v>0.39231720000000003</v>
      </c>
      <c r="L26">
        <v>0.38939025000000005</v>
      </c>
      <c r="M26">
        <v>0.38209589999999999</v>
      </c>
      <c r="N26">
        <v>0.3831851</v>
      </c>
      <c r="O26">
        <v>0.33041940000000003</v>
      </c>
      <c r="P26">
        <v>0.26307219999999998</v>
      </c>
      <c r="Q26">
        <v>0.35299815000000001</v>
      </c>
      <c r="R26">
        <v>0.35103839999999997</v>
      </c>
      <c r="U26" s="1">
        <v>6</v>
      </c>
      <c r="V26">
        <v>26.243924999999997</v>
      </c>
      <c r="W26">
        <v>19.642009999999999</v>
      </c>
      <c r="X26">
        <v>18.886164999999998</v>
      </c>
      <c r="Y26">
        <v>27.114080000000001</v>
      </c>
      <c r="Z26">
        <v>29.684874999999998</v>
      </c>
      <c r="AA26">
        <v>22.32771</v>
      </c>
      <c r="AB26">
        <v>25.630234999999999</v>
      </c>
      <c r="AC26">
        <v>32.30932</v>
      </c>
      <c r="AD26">
        <v>31.11355</v>
      </c>
      <c r="AE26">
        <v>30.151069999999997</v>
      </c>
      <c r="AF26">
        <v>30.165945000000001</v>
      </c>
      <c r="AG26">
        <v>26.939064999999999</v>
      </c>
      <c r="AH26">
        <v>23.768435</v>
      </c>
      <c r="AI26">
        <v>22.115960000000001</v>
      </c>
      <c r="AJ26">
        <v>31.508614999999999</v>
      </c>
      <c r="AK26">
        <v>24.684245000000001</v>
      </c>
    </row>
    <row r="27" spans="2:37" x14ac:dyDescent="0.2">
      <c r="B27" s="1">
        <v>6.25</v>
      </c>
      <c r="C27">
        <v>0.40772934999999999</v>
      </c>
      <c r="D27">
        <v>0.34913885</v>
      </c>
      <c r="E27">
        <v>0.28644499999999995</v>
      </c>
      <c r="F27">
        <v>0.58259280000000002</v>
      </c>
      <c r="G27">
        <v>0.40204134999999996</v>
      </c>
      <c r="H27">
        <v>0.33082515000000001</v>
      </c>
      <c r="I27">
        <v>0.51313525000000004</v>
      </c>
      <c r="J27">
        <v>0.43093385000000001</v>
      </c>
      <c r="K27">
        <v>0.48572634999999997</v>
      </c>
      <c r="L27">
        <v>0.40186814999999998</v>
      </c>
      <c r="M27">
        <v>0.4669489</v>
      </c>
      <c r="N27">
        <v>0.39459434999999998</v>
      </c>
      <c r="O27">
        <v>0.34901735</v>
      </c>
      <c r="P27">
        <v>0.2856572</v>
      </c>
      <c r="Q27">
        <v>0.23571210000000001</v>
      </c>
      <c r="R27">
        <v>0.28028639999999999</v>
      </c>
      <c r="U27" s="1">
        <v>6.25</v>
      </c>
      <c r="V27">
        <v>26.420515000000002</v>
      </c>
      <c r="W27">
        <v>19.607849999999999</v>
      </c>
      <c r="X27">
        <v>18.918734999999998</v>
      </c>
      <c r="Y27">
        <v>27.10267</v>
      </c>
      <c r="Z27">
        <v>29.684829999999998</v>
      </c>
      <c r="AA27">
        <v>22.279685000000001</v>
      </c>
      <c r="AB27">
        <v>25.508929999999999</v>
      </c>
      <c r="AC27">
        <v>32.296749999999996</v>
      </c>
      <c r="AD27">
        <v>31.246614999999998</v>
      </c>
      <c r="AE27">
        <v>30.128805</v>
      </c>
      <c r="AF27">
        <v>30.091144999999997</v>
      </c>
      <c r="AG27">
        <v>26.950980000000001</v>
      </c>
      <c r="AH27">
        <v>23.776315</v>
      </c>
      <c r="AI27">
        <v>22.1175</v>
      </c>
      <c r="AJ27">
        <v>31.424990000000001</v>
      </c>
      <c r="AK27">
        <v>24.686990000000002</v>
      </c>
    </row>
    <row r="28" spans="2:37" x14ac:dyDescent="0.2">
      <c r="B28" s="1">
        <v>6.5</v>
      </c>
      <c r="C28">
        <v>0.44336295000000003</v>
      </c>
      <c r="D28">
        <v>0.33443010000000001</v>
      </c>
      <c r="E28">
        <v>0.30807020000000002</v>
      </c>
      <c r="F28">
        <v>0.58762169999999991</v>
      </c>
      <c r="G28">
        <v>0.42714180000000002</v>
      </c>
      <c r="H28">
        <v>0.36084040000000001</v>
      </c>
      <c r="I28">
        <v>0.47282985</v>
      </c>
      <c r="J28">
        <v>0.38081235000000002</v>
      </c>
      <c r="K28">
        <v>0.51997510000000002</v>
      </c>
      <c r="L28">
        <v>0.41919889999999999</v>
      </c>
      <c r="M28">
        <v>0.50362205000000004</v>
      </c>
      <c r="N28">
        <v>0.50357004999999999</v>
      </c>
      <c r="O28">
        <v>0.3295611</v>
      </c>
      <c r="P28">
        <v>0.30505994999999997</v>
      </c>
      <c r="Q28">
        <v>0.22363280000000002</v>
      </c>
      <c r="R28">
        <v>0.36621585000000001</v>
      </c>
      <c r="U28" s="1">
        <v>6.5</v>
      </c>
      <c r="V28">
        <v>26.597100000000001</v>
      </c>
      <c r="W28">
        <v>19.573689999999999</v>
      </c>
      <c r="X28">
        <v>18.93338</v>
      </c>
      <c r="Y28">
        <v>27.088479999999997</v>
      </c>
      <c r="Z28">
        <v>29.68478</v>
      </c>
      <c r="AA28">
        <v>22.231655</v>
      </c>
      <c r="AB28">
        <v>26.078440000000001</v>
      </c>
      <c r="AC28">
        <v>32.284185000000001</v>
      </c>
      <c r="AD28">
        <v>31.379685000000002</v>
      </c>
      <c r="AE28">
        <v>30.106540000000003</v>
      </c>
      <c r="AF28">
        <v>30.116095000000001</v>
      </c>
      <c r="AG28">
        <v>26.985469999999999</v>
      </c>
      <c r="AH28">
        <v>23.784195</v>
      </c>
      <c r="AI28">
        <v>22.119045</v>
      </c>
      <c r="AJ28">
        <v>31.397819999999999</v>
      </c>
      <c r="AK28">
        <v>24.689734999999999</v>
      </c>
    </row>
    <row r="29" spans="2:37" x14ac:dyDescent="0.2">
      <c r="B29" s="1">
        <v>6.75</v>
      </c>
      <c r="C29">
        <v>0.3885323</v>
      </c>
      <c r="D29">
        <v>0.31892775000000001</v>
      </c>
      <c r="E29">
        <v>0.35504714999999998</v>
      </c>
      <c r="F29">
        <v>0.59953269999999992</v>
      </c>
      <c r="G29">
        <v>0.39009745000000001</v>
      </c>
      <c r="H29">
        <v>0.39826459999999997</v>
      </c>
      <c r="I29">
        <v>0.38009545</v>
      </c>
      <c r="J29">
        <v>0.38880229999999999</v>
      </c>
      <c r="K29">
        <v>0.51939420000000003</v>
      </c>
      <c r="L29">
        <v>0.39027780000000001</v>
      </c>
      <c r="M29">
        <v>0.38552710000000001</v>
      </c>
      <c r="N29">
        <v>0.52488564999999998</v>
      </c>
      <c r="O29">
        <v>0.31580130000000001</v>
      </c>
      <c r="P29">
        <v>0.30537855000000003</v>
      </c>
      <c r="Q29">
        <v>0.22839229999999999</v>
      </c>
      <c r="R29">
        <v>0.43863454999999996</v>
      </c>
      <c r="U29" s="1">
        <v>6.75</v>
      </c>
      <c r="V29">
        <v>26.773679999999999</v>
      </c>
      <c r="W29">
        <v>19.539529999999999</v>
      </c>
      <c r="X29">
        <v>18.816434999999998</v>
      </c>
      <c r="Y29">
        <v>27.057180000000002</v>
      </c>
      <c r="Z29">
        <v>29.684729999999998</v>
      </c>
      <c r="AA29">
        <v>22.185054999999998</v>
      </c>
      <c r="AB29">
        <v>26.068710000000003</v>
      </c>
      <c r="AC29">
        <v>32.271614999999997</v>
      </c>
      <c r="AD29">
        <v>31.512754999999999</v>
      </c>
      <c r="AE29">
        <v>30.08427</v>
      </c>
      <c r="AF29">
        <v>30.125119999999999</v>
      </c>
      <c r="AG29">
        <v>26.983470000000001</v>
      </c>
      <c r="AH29">
        <v>23.792079999999999</v>
      </c>
      <c r="AI29">
        <v>22.120584999999998</v>
      </c>
      <c r="AJ29">
        <v>31.371279999999999</v>
      </c>
      <c r="AK29">
        <v>24.69248</v>
      </c>
    </row>
    <row r="30" spans="2:37" x14ac:dyDescent="0.2">
      <c r="B30" s="1">
        <v>7</v>
      </c>
      <c r="C30">
        <v>0.44492995000000002</v>
      </c>
      <c r="D30">
        <v>0.32487840000000001</v>
      </c>
      <c r="E30">
        <v>0.24802570000000002</v>
      </c>
      <c r="F30">
        <v>0.44113184999999999</v>
      </c>
      <c r="G30">
        <v>0.40420164999999997</v>
      </c>
      <c r="H30">
        <v>0.40391824999999998</v>
      </c>
      <c r="I30">
        <v>0.37244575000000002</v>
      </c>
      <c r="J30">
        <v>0.37416645000000004</v>
      </c>
      <c r="K30">
        <v>0.51914335</v>
      </c>
      <c r="L30">
        <v>0.43329479999999998</v>
      </c>
      <c r="M30">
        <v>0.37645395000000004</v>
      </c>
      <c r="N30">
        <v>0.48078779999999999</v>
      </c>
      <c r="O30">
        <v>0.38116844999999999</v>
      </c>
      <c r="P30">
        <v>0.27189279999999999</v>
      </c>
      <c r="Q30">
        <v>0.2184768</v>
      </c>
      <c r="R30">
        <v>0.32050725000000002</v>
      </c>
      <c r="U30" s="1">
        <v>7</v>
      </c>
      <c r="V30">
        <v>26.950265000000002</v>
      </c>
      <c r="W30">
        <v>19.505369999999999</v>
      </c>
      <c r="X30">
        <v>18.78584</v>
      </c>
      <c r="Y30">
        <v>27.037845000000001</v>
      </c>
      <c r="Z30">
        <v>29.68468</v>
      </c>
      <c r="AA30">
        <v>22.136884999999999</v>
      </c>
      <c r="AB30">
        <v>26.031604999999999</v>
      </c>
      <c r="AC30">
        <v>32.259050000000002</v>
      </c>
      <c r="AD30">
        <v>31.645820000000001</v>
      </c>
      <c r="AE30">
        <v>30.062004999999999</v>
      </c>
      <c r="AF30">
        <v>30.110914999999999</v>
      </c>
      <c r="AG30">
        <v>26.764385000000001</v>
      </c>
      <c r="AH30">
        <v>23.799959999999999</v>
      </c>
      <c r="AI30">
        <v>22.125509999999998</v>
      </c>
      <c r="AJ30">
        <v>31.333775000000003</v>
      </c>
      <c r="AK30">
        <v>24.695225000000001</v>
      </c>
    </row>
    <row r="31" spans="2:37" x14ac:dyDescent="0.2">
      <c r="B31" s="1">
        <v>7.25</v>
      </c>
      <c r="C31">
        <v>0.54346779999999995</v>
      </c>
      <c r="D31">
        <v>0.34449249999999998</v>
      </c>
      <c r="E31">
        <v>0.24724039999999997</v>
      </c>
      <c r="F31">
        <v>0.33923365</v>
      </c>
      <c r="G31">
        <v>0.35540954999999996</v>
      </c>
      <c r="H31">
        <v>0.38062289999999999</v>
      </c>
      <c r="I31">
        <v>0.36900705</v>
      </c>
      <c r="J31">
        <v>0.41918885</v>
      </c>
      <c r="K31">
        <v>0.53788075000000002</v>
      </c>
      <c r="L31">
        <v>0.38386330000000002</v>
      </c>
      <c r="M31">
        <v>0.47620885000000002</v>
      </c>
      <c r="N31">
        <v>0.47531889999999999</v>
      </c>
      <c r="O31">
        <v>0.47196649999999996</v>
      </c>
      <c r="P31">
        <v>0.3218355</v>
      </c>
      <c r="Q31">
        <v>0.22052280000000002</v>
      </c>
      <c r="R31">
        <v>0.34044134999999998</v>
      </c>
      <c r="U31" s="1">
        <v>7.25</v>
      </c>
      <c r="V31">
        <v>27.019289999999998</v>
      </c>
      <c r="W31">
        <v>19.471209999999999</v>
      </c>
      <c r="X31">
        <v>18.844715000000001</v>
      </c>
      <c r="Y31">
        <v>27.05416</v>
      </c>
      <c r="Z31">
        <v>29.684635</v>
      </c>
      <c r="AA31">
        <v>22.168255000000002</v>
      </c>
      <c r="AB31">
        <v>25.994500000000002</v>
      </c>
      <c r="AC31">
        <v>32.246479999999998</v>
      </c>
      <c r="AD31">
        <v>31.778579999999998</v>
      </c>
      <c r="AE31">
        <v>30.039735</v>
      </c>
      <c r="AF31">
        <v>30.096710000000002</v>
      </c>
      <c r="AG31">
        <v>26.679985000000002</v>
      </c>
      <c r="AH31">
        <v>23.775455000000001</v>
      </c>
      <c r="AI31">
        <v>22.13522</v>
      </c>
      <c r="AJ31">
        <v>31.296709999999997</v>
      </c>
      <c r="AK31">
        <v>24.697969999999998</v>
      </c>
    </row>
    <row r="32" spans="2:37" x14ac:dyDescent="0.2">
      <c r="B32" s="1">
        <v>7.5</v>
      </c>
      <c r="C32">
        <v>0.47323644999999998</v>
      </c>
      <c r="D32">
        <v>0.49198544999999999</v>
      </c>
      <c r="E32">
        <v>0.28155505000000003</v>
      </c>
      <c r="F32">
        <v>0.35332249999999998</v>
      </c>
      <c r="G32">
        <v>0.38162105000000002</v>
      </c>
      <c r="H32">
        <v>0.34329434999999997</v>
      </c>
      <c r="I32">
        <v>0.36167104999999999</v>
      </c>
      <c r="J32">
        <v>0.5054476</v>
      </c>
      <c r="K32">
        <v>0.63408525000000004</v>
      </c>
      <c r="L32">
        <v>0.42799900000000002</v>
      </c>
      <c r="M32">
        <v>0.36745035000000004</v>
      </c>
      <c r="N32">
        <v>0.48955124999999999</v>
      </c>
      <c r="O32">
        <v>0.43005684999999999</v>
      </c>
      <c r="P32">
        <v>0.36976615000000002</v>
      </c>
      <c r="Q32">
        <v>0.26977395000000004</v>
      </c>
      <c r="R32">
        <v>0.36602505000000002</v>
      </c>
      <c r="U32" s="1">
        <v>7.5</v>
      </c>
      <c r="V32">
        <v>26.925409999999999</v>
      </c>
      <c r="W32">
        <v>19.436970000000002</v>
      </c>
      <c r="X32">
        <v>18.903590000000001</v>
      </c>
      <c r="Y32">
        <v>27.070475000000002</v>
      </c>
      <c r="Z32">
        <v>29.684584999999998</v>
      </c>
      <c r="AA32">
        <v>22.167045000000002</v>
      </c>
      <c r="AB32">
        <v>25.957394999999998</v>
      </c>
      <c r="AC32">
        <v>32.233915000000003</v>
      </c>
      <c r="AD32">
        <v>31.878325</v>
      </c>
      <c r="AE32">
        <v>30.017469999999999</v>
      </c>
      <c r="AF32">
        <v>30.0825</v>
      </c>
      <c r="AG32">
        <v>26.627625000000002</v>
      </c>
      <c r="AH32">
        <v>23.65391</v>
      </c>
      <c r="AI32">
        <v>22.139220000000002</v>
      </c>
      <c r="AJ32">
        <v>31.281835000000001</v>
      </c>
      <c r="AK32">
        <v>24.700715000000002</v>
      </c>
    </row>
    <row r="33" spans="2:37" x14ac:dyDescent="0.2">
      <c r="B33" s="1">
        <v>7.75</v>
      </c>
      <c r="C33">
        <v>0.38252545000000004</v>
      </c>
      <c r="D33">
        <v>0.50843830000000001</v>
      </c>
      <c r="E33">
        <v>0.28100484999999997</v>
      </c>
      <c r="F33">
        <v>0.38656679999999999</v>
      </c>
      <c r="G33">
        <v>0.38657859999999999</v>
      </c>
      <c r="H33">
        <v>0.38995489999999999</v>
      </c>
      <c r="I33">
        <v>0.44248104999999999</v>
      </c>
      <c r="J33">
        <v>0.61833355000000001</v>
      </c>
      <c r="K33">
        <v>0.60408554999999997</v>
      </c>
      <c r="L33">
        <v>0.53472140000000001</v>
      </c>
      <c r="M33">
        <v>0.46565895000000002</v>
      </c>
      <c r="N33">
        <v>0.46860594999999999</v>
      </c>
      <c r="O33">
        <v>0.44168954999999999</v>
      </c>
      <c r="P33">
        <v>0.32984605</v>
      </c>
      <c r="Q33">
        <v>0.33433190000000002</v>
      </c>
      <c r="R33">
        <v>0.37477349999999998</v>
      </c>
      <c r="U33" s="1">
        <v>7.75</v>
      </c>
      <c r="V33">
        <v>26.840519999999998</v>
      </c>
      <c r="W33">
        <v>19.094585000000002</v>
      </c>
      <c r="X33">
        <v>18.96246</v>
      </c>
      <c r="Y33">
        <v>27.086784999999999</v>
      </c>
      <c r="Z33">
        <v>29.684534999999997</v>
      </c>
      <c r="AA33">
        <v>22.165945000000001</v>
      </c>
      <c r="AB33">
        <v>25.920290000000001</v>
      </c>
      <c r="AC33">
        <v>32.221344999999999</v>
      </c>
      <c r="AD33">
        <v>31.984729999999999</v>
      </c>
      <c r="AE33">
        <v>29.836269999999999</v>
      </c>
      <c r="AF33">
        <v>30.06399</v>
      </c>
      <c r="AG33">
        <v>26.628349999999998</v>
      </c>
      <c r="AH33">
        <v>23.528215000000003</v>
      </c>
      <c r="AI33">
        <v>22.143225000000001</v>
      </c>
      <c r="AJ33">
        <v>31.256540000000001</v>
      </c>
      <c r="AK33">
        <v>24.70346</v>
      </c>
    </row>
    <row r="34" spans="2:37" x14ac:dyDescent="0.2">
      <c r="B34" s="1">
        <v>8</v>
      </c>
      <c r="C34">
        <v>0.37435194999999999</v>
      </c>
      <c r="D34">
        <v>0.44634360000000001</v>
      </c>
      <c r="E34">
        <v>0.35102394999999997</v>
      </c>
      <c r="F34">
        <v>0.38116325000000001</v>
      </c>
      <c r="G34">
        <v>0.35002025000000003</v>
      </c>
      <c r="H34">
        <v>0.38522259999999997</v>
      </c>
      <c r="I34">
        <v>0.43060114999999999</v>
      </c>
      <c r="J34">
        <v>0.58302690000000001</v>
      </c>
      <c r="K34">
        <v>0.53983150000000002</v>
      </c>
      <c r="L34">
        <v>0.41926980000000003</v>
      </c>
      <c r="M34">
        <v>0.4680628</v>
      </c>
      <c r="N34">
        <v>0.36969039999999997</v>
      </c>
      <c r="O34">
        <v>0.40657425000000003</v>
      </c>
      <c r="P34">
        <v>0.29995949999999999</v>
      </c>
      <c r="Q34">
        <v>0.30352239999999997</v>
      </c>
      <c r="R34">
        <v>0.28545604999999996</v>
      </c>
      <c r="U34" s="1">
        <v>8</v>
      </c>
      <c r="V34">
        <v>26.75563</v>
      </c>
      <c r="W34">
        <v>18.552505</v>
      </c>
      <c r="X34">
        <v>19.020000000000003</v>
      </c>
      <c r="Y34">
        <v>27.103099999999998</v>
      </c>
      <c r="Z34">
        <v>29.684484999999999</v>
      </c>
      <c r="AA34">
        <v>22.176469999999998</v>
      </c>
      <c r="AB34">
        <v>25.889624999999999</v>
      </c>
      <c r="AC34">
        <v>32.208779999999997</v>
      </c>
      <c r="AD34">
        <v>32.035074999999999</v>
      </c>
      <c r="AE34">
        <v>29.725854999999999</v>
      </c>
      <c r="AF34">
        <v>30.030094999999999</v>
      </c>
      <c r="AG34">
        <v>26.66705</v>
      </c>
      <c r="AH34">
        <v>23.374184999999997</v>
      </c>
      <c r="AI34">
        <v>22.14723</v>
      </c>
      <c r="AJ34">
        <v>31.22429</v>
      </c>
      <c r="AK34">
        <v>24.706205000000001</v>
      </c>
    </row>
    <row r="35" spans="2:37" x14ac:dyDescent="0.2">
      <c r="B35" s="1">
        <v>8.25</v>
      </c>
      <c r="C35">
        <v>0.50971714999999995</v>
      </c>
      <c r="D35">
        <v>0.31547775</v>
      </c>
      <c r="E35">
        <v>0.43233414999999997</v>
      </c>
      <c r="F35">
        <v>0.42103455000000001</v>
      </c>
      <c r="G35">
        <v>0.36462194999999997</v>
      </c>
      <c r="H35">
        <v>0.33186895</v>
      </c>
      <c r="I35">
        <v>0.36327085000000003</v>
      </c>
      <c r="J35">
        <v>0.52145124999999992</v>
      </c>
      <c r="K35">
        <v>0.49467214999999998</v>
      </c>
      <c r="L35">
        <v>0.36791485000000002</v>
      </c>
      <c r="M35">
        <v>0.49550755000000002</v>
      </c>
      <c r="N35">
        <v>0.36934895000000001</v>
      </c>
      <c r="O35">
        <v>0.37377494999999999</v>
      </c>
      <c r="P35">
        <v>0.29545010000000005</v>
      </c>
      <c r="Q35">
        <v>0.22902510000000001</v>
      </c>
      <c r="R35">
        <v>0.3334876</v>
      </c>
      <c r="U35" s="1">
        <v>8.25</v>
      </c>
      <c r="V35">
        <v>26.685179999999999</v>
      </c>
      <c r="W35">
        <v>18.453424999999999</v>
      </c>
      <c r="X35">
        <v>18.555334999999999</v>
      </c>
      <c r="Y35">
        <v>27.119415</v>
      </c>
      <c r="Z35">
        <v>29.684439999999999</v>
      </c>
      <c r="AA35">
        <v>22.194904999999999</v>
      </c>
      <c r="AB35">
        <v>25.870699999999999</v>
      </c>
      <c r="AC35">
        <v>32.141220000000004</v>
      </c>
      <c r="AD35">
        <v>31.607659999999999</v>
      </c>
      <c r="AE35">
        <v>29.709980000000002</v>
      </c>
      <c r="AF35">
        <v>29.977315000000001</v>
      </c>
      <c r="AG35">
        <v>26.705755</v>
      </c>
      <c r="AH35">
        <v>23.433440000000001</v>
      </c>
      <c r="AI35">
        <v>22.151235</v>
      </c>
      <c r="AJ35">
        <v>31.192039999999999</v>
      </c>
      <c r="AK35">
        <v>24.708950000000002</v>
      </c>
    </row>
    <row r="36" spans="2:37" x14ac:dyDescent="0.2">
      <c r="B36" s="1">
        <v>8.5</v>
      </c>
      <c r="C36">
        <v>0.42039254999999998</v>
      </c>
      <c r="D36">
        <v>0.33851189999999998</v>
      </c>
      <c r="E36">
        <v>0.353796</v>
      </c>
      <c r="F36">
        <v>0.42652230000000002</v>
      </c>
      <c r="G36">
        <v>0.46839490000000006</v>
      </c>
      <c r="H36">
        <v>0.38733505000000001</v>
      </c>
      <c r="I36">
        <v>0.39873650000000005</v>
      </c>
      <c r="J36">
        <v>0.63992335</v>
      </c>
      <c r="K36">
        <v>0.41358430000000002</v>
      </c>
      <c r="L36">
        <v>0.43383994999999997</v>
      </c>
      <c r="M36">
        <v>0.48883664999999998</v>
      </c>
      <c r="N36">
        <v>0.37792500000000001</v>
      </c>
      <c r="O36">
        <v>0.33118965</v>
      </c>
      <c r="P36">
        <v>0.338366</v>
      </c>
      <c r="Q36">
        <v>0.21700285</v>
      </c>
      <c r="R36">
        <v>0.29780010000000001</v>
      </c>
      <c r="U36" s="1">
        <v>8.5</v>
      </c>
      <c r="V36">
        <v>26.708485</v>
      </c>
      <c r="W36">
        <v>18.414494999999999</v>
      </c>
      <c r="X36">
        <v>18.957999999999998</v>
      </c>
      <c r="Y36">
        <v>27.121054999999998</v>
      </c>
      <c r="Z36">
        <v>29.68439</v>
      </c>
      <c r="AA36">
        <v>22.213059999999999</v>
      </c>
      <c r="AB36">
        <v>25.85202</v>
      </c>
      <c r="AC36">
        <v>32.102199999999996</v>
      </c>
      <c r="AD36">
        <v>31.534835000000001</v>
      </c>
      <c r="AE36">
        <v>29.695160000000001</v>
      </c>
      <c r="AF36">
        <v>29.918545000000002</v>
      </c>
      <c r="AG36">
        <v>26.744455000000002</v>
      </c>
      <c r="AH36">
        <v>23.443404999999998</v>
      </c>
      <c r="AI36">
        <v>22.155235000000001</v>
      </c>
      <c r="AJ36">
        <v>31.201439999999998</v>
      </c>
      <c r="AK36">
        <v>24.711694999999999</v>
      </c>
    </row>
    <row r="37" spans="2:37" x14ac:dyDescent="0.2">
      <c r="B37" s="1">
        <v>8.75</v>
      </c>
      <c r="C37">
        <v>0.39346565</v>
      </c>
      <c r="D37">
        <v>0.38813825000000002</v>
      </c>
      <c r="E37">
        <v>0.36446365000000003</v>
      </c>
      <c r="F37">
        <v>0.43123299999999998</v>
      </c>
      <c r="G37">
        <v>0.61067839999999995</v>
      </c>
      <c r="H37">
        <v>0.40914855</v>
      </c>
      <c r="I37">
        <v>0.45313080000000006</v>
      </c>
      <c r="J37">
        <v>0.67302879999999998</v>
      </c>
      <c r="K37">
        <v>0.38028309999999999</v>
      </c>
      <c r="L37">
        <v>0.42519264999999995</v>
      </c>
      <c r="M37">
        <v>0.40958024999999998</v>
      </c>
      <c r="N37">
        <v>0.45811335000000003</v>
      </c>
      <c r="O37">
        <v>0.37695289999999998</v>
      </c>
      <c r="P37">
        <v>0.35136669999999998</v>
      </c>
      <c r="Q37">
        <v>0.20730915</v>
      </c>
      <c r="R37">
        <v>0.36718040000000002</v>
      </c>
      <c r="U37" s="1">
        <v>8.75</v>
      </c>
      <c r="V37">
        <v>26.736584999999998</v>
      </c>
      <c r="W37">
        <v>18.290994999999999</v>
      </c>
      <c r="X37">
        <v>19.070614999999997</v>
      </c>
      <c r="Y37">
        <v>27.172744999999999</v>
      </c>
      <c r="Z37">
        <v>29.684339999999999</v>
      </c>
      <c r="AA37">
        <v>22.099049999999998</v>
      </c>
      <c r="AB37">
        <v>25.839974999999999</v>
      </c>
      <c r="AC37">
        <v>32.154145</v>
      </c>
      <c r="AD37">
        <v>31.607905000000002</v>
      </c>
      <c r="AE37">
        <v>29.696325000000002</v>
      </c>
      <c r="AF37">
        <v>29.895675000000001</v>
      </c>
      <c r="AG37">
        <v>26.794435</v>
      </c>
      <c r="AH37">
        <v>23.453610000000001</v>
      </c>
      <c r="AI37">
        <v>22.143374999999999</v>
      </c>
      <c r="AJ37">
        <v>31.300995</v>
      </c>
      <c r="AK37">
        <v>24.71444</v>
      </c>
    </row>
    <row r="38" spans="2:37" x14ac:dyDescent="0.2">
      <c r="B38" s="1">
        <v>9</v>
      </c>
      <c r="C38">
        <v>0.41064820000000002</v>
      </c>
      <c r="D38">
        <v>0.42011270000000001</v>
      </c>
      <c r="E38">
        <v>0.33779559999999997</v>
      </c>
      <c r="F38">
        <v>0.45563819999999999</v>
      </c>
      <c r="G38">
        <v>0.54789494999999999</v>
      </c>
      <c r="H38">
        <v>0.41312785000000002</v>
      </c>
      <c r="I38">
        <v>0.47591095</v>
      </c>
      <c r="J38">
        <v>0.59358394999999997</v>
      </c>
      <c r="K38">
        <v>0.39624320000000002</v>
      </c>
      <c r="L38">
        <v>0.40722199999999997</v>
      </c>
      <c r="M38">
        <v>0.410186</v>
      </c>
      <c r="N38">
        <v>0.52337109999999998</v>
      </c>
      <c r="O38">
        <v>0.44855915000000002</v>
      </c>
      <c r="P38">
        <v>0.32560875</v>
      </c>
      <c r="Q38">
        <v>0.27912219999999999</v>
      </c>
      <c r="R38">
        <v>0.49674825</v>
      </c>
      <c r="U38" s="1">
        <v>9</v>
      </c>
      <c r="V38">
        <v>26.764704999999999</v>
      </c>
      <c r="W38">
        <v>17.974364999999999</v>
      </c>
      <c r="X38">
        <v>19.207805</v>
      </c>
      <c r="Y38">
        <v>27.101489999999998</v>
      </c>
      <c r="Z38">
        <v>29.684294999999999</v>
      </c>
      <c r="AA38">
        <v>22.093875000000001</v>
      </c>
      <c r="AB38">
        <v>25.989820000000002</v>
      </c>
      <c r="AC38">
        <v>32.139924999999998</v>
      </c>
      <c r="AD38">
        <v>31.680974999999997</v>
      </c>
      <c r="AE38">
        <v>29.70289</v>
      </c>
      <c r="AF38">
        <v>29.872835000000002</v>
      </c>
      <c r="AG38">
        <v>26.923364999999997</v>
      </c>
      <c r="AH38">
        <v>23.51473</v>
      </c>
      <c r="AI38">
        <v>21.913454999999999</v>
      </c>
      <c r="AJ38">
        <v>31.305610000000001</v>
      </c>
      <c r="AK38">
        <v>24.717185000000001</v>
      </c>
    </row>
    <row r="39" spans="2:37" x14ac:dyDescent="0.2">
      <c r="B39" s="1">
        <v>9.25</v>
      </c>
      <c r="C39">
        <v>0.50408739999999996</v>
      </c>
      <c r="D39">
        <v>0.38124994999999995</v>
      </c>
      <c r="E39">
        <v>0.27463375000000001</v>
      </c>
      <c r="F39">
        <v>0.45195854999999996</v>
      </c>
      <c r="G39">
        <v>0.48564370000000001</v>
      </c>
      <c r="H39">
        <v>0.33514675000000005</v>
      </c>
      <c r="I39">
        <v>0.43482580000000004</v>
      </c>
      <c r="J39">
        <v>0.52057284999999998</v>
      </c>
      <c r="K39">
        <v>0.4078176</v>
      </c>
      <c r="L39">
        <v>0.39648499999999998</v>
      </c>
      <c r="M39">
        <v>0.41365014999999999</v>
      </c>
      <c r="N39">
        <v>0.54407889999999992</v>
      </c>
      <c r="O39">
        <v>0.44645774999999999</v>
      </c>
      <c r="P39">
        <v>0.30309049999999998</v>
      </c>
      <c r="Q39">
        <v>0.32379535000000004</v>
      </c>
      <c r="R39">
        <v>0.47303669999999998</v>
      </c>
      <c r="U39" s="1">
        <v>9.25</v>
      </c>
      <c r="V39">
        <v>26.85041</v>
      </c>
      <c r="W39">
        <v>17.893545</v>
      </c>
      <c r="X39">
        <v>19.263584999999999</v>
      </c>
      <c r="Y39">
        <v>27.174970000000002</v>
      </c>
      <c r="Z39">
        <v>29.684244999999997</v>
      </c>
      <c r="AA39">
        <v>22.091205000000002</v>
      </c>
      <c r="AB39">
        <v>26.20139</v>
      </c>
      <c r="AC39">
        <v>32.123235000000001</v>
      </c>
      <c r="AD39">
        <v>31.754049999999999</v>
      </c>
      <c r="AE39">
        <v>29.70946</v>
      </c>
      <c r="AF39">
        <v>29.849995</v>
      </c>
      <c r="AG39">
        <v>26.809280000000001</v>
      </c>
      <c r="AH39">
        <v>23.656224999999999</v>
      </c>
      <c r="AI39">
        <v>21.901254999999999</v>
      </c>
      <c r="AJ39">
        <v>31.310225000000003</v>
      </c>
      <c r="AK39">
        <v>24.719929999999998</v>
      </c>
    </row>
    <row r="40" spans="2:37" x14ac:dyDescent="0.2">
      <c r="B40" s="1">
        <v>9.5</v>
      </c>
      <c r="C40">
        <v>0.54715445000000007</v>
      </c>
      <c r="D40">
        <v>0.34809709999999999</v>
      </c>
      <c r="E40">
        <v>0.2351174</v>
      </c>
      <c r="F40">
        <v>0.46816550000000001</v>
      </c>
      <c r="G40">
        <v>0.40794829999999999</v>
      </c>
      <c r="H40">
        <v>0.33997845000000004</v>
      </c>
      <c r="I40">
        <v>0.47468045000000003</v>
      </c>
      <c r="J40">
        <v>0.53513515</v>
      </c>
      <c r="K40">
        <v>0.39691300000000002</v>
      </c>
      <c r="L40">
        <v>0.39339305000000002</v>
      </c>
      <c r="M40">
        <v>0.4960098</v>
      </c>
      <c r="N40">
        <v>0.55030184999999998</v>
      </c>
      <c r="O40">
        <v>0.42287780000000003</v>
      </c>
      <c r="P40">
        <v>0.28174909999999997</v>
      </c>
      <c r="Q40">
        <v>0.40345399999999998</v>
      </c>
      <c r="R40">
        <v>0.40202715</v>
      </c>
      <c r="U40" s="1">
        <v>9.5</v>
      </c>
      <c r="V40">
        <v>26.868279999999999</v>
      </c>
      <c r="W40">
        <v>17.902475000000003</v>
      </c>
      <c r="X40">
        <v>19.318944999999999</v>
      </c>
      <c r="Y40">
        <v>27.178190000000001</v>
      </c>
      <c r="Z40">
        <v>29.684194999999999</v>
      </c>
      <c r="AA40">
        <v>22.088524999999997</v>
      </c>
      <c r="AB40">
        <v>26.094695000000002</v>
      </c>
      <c r="AC40">
        <v>32.106544999999997</v>
      </c>
      <c r="AD40">
        <v>31.827124999999999</v>
      </c>
      <c r="AE40">
        <v>29.716025000000002</v>
      </c>
      <c r="AF40">
        <v>29.826625</v>
      </c>
      <c r="AG40">
        <v>26.834299999999999</v>
      </c>
      <c r="AH40">
        <v>23.656855</v>
      </c>
      <c r="AI40">
        <v>21.888870000000001</v>
      </c>
      <c r="AJ40">
        <v>31.332615000000001</v>
      </c>
      <c r="AK40">
        <v>24.722675000000002</v>
      </c>
    </row>
    <row r="41" spans="2:37" x14ac:dyDescent="0.2">
      <c r="B41" s="1">
        <v>9.75</v>
      </c>
      <c r="C41">
        <v>0.48852109999999999</v>
      </c>
      <c r="D41">
        <v>0.36100595000000002</v>
      </c>
      <c r="E41">
        <v>0.27415220000000001</v>
      </c>
      <c r="F41">
        <v>0.49438510000000002</v>
      </c>
      <c r="G41">
        <v>0.38888460000000002</v>
      </c>
      <c r="H41">
        <v>0.35340015000000002</v>
      </c>
      <c r="I41">
        <v>0.37927719999999998</v>
      </c>
      <c r="J41">
        <v>0.53122605000000001</v>
      </c>
      <c r="K41">
        <v>0.41832460000000005</v>
      </c>
      <c r="L41">
        <v>0.49727195000000002</v>
      </c>
      <c r="M41">
        <v>0.59102995000000003</v>
      </c>
      <c r="N41">
        <v>0.59948259999999998</v>
      </c>
      <c r="O41">
        <v>0.33328849999999999</v>
      </c>
      <c r="P41">
        <v>0.36279070000000002</v>
      </c>
      <c r="Q41">
        <v>0.40529409999999999</v>
      </c>
      <c r="R41">
        <v>0.27940565000000001</v>
      </c>
      <c r="U41" s="1">
        <v>9.75</v>
      </c>
      <c r="V41">
        <v>26.685214999999999</v>
      </c>
      <c r="W41">
        <v>17.911405000000002</v>
      </c>
      <c r="X41">
        <v>19.374295</v>
      </c>
      <c r="Y41">
        <v>27.155135000000001</v>
      </c>
      <c r="Z41">
        <v>29.684145000000001</v>
      </c>
      <c r="AA41">
        <v>22.085850000000001</v>
      </c>
      <c r="AB41">
        <v>26.346375000000002</v>
      </c>
      <c r="AC41">
        <v>32.089855</v>
      </c>
      <c r="AD41">
        <v>31.900194999999997</v>
      </c>
      <c r="AE41">
        <v>29.70036</v>
      </c>
      <c r="AF41">
        <v>29.798095</v>
      </c>
      <c r="AG41">
        <v>27.033245000000001</v>
      </c>
      <c r="AH41">
        <v>23.657489999999999</v>
      </c>
      <c r="AI41">
        <v>21.876489999999997</v>
      </c>
      <c r="AJ41">
        <v>31.382570000000001</v>
      </c>
      <c r="AK41">
        <v>24.72542</v>
      </c>
    </row>
    <row r="42" spans="2:37" x14ac:dyDescent="0.2">
      <c r="B42" s="1">
        <v>10</v>
      </c>
      <c r="C42">
        <v>0.47316024999999995</v>
      </c>
      <c r="D42">
        <v>0.32544545000000002</v>
      </c>
      <c r="E42">
        <v>0.28853355000000003</v>
      </c>
      <c r="F42">
        <v>0.39348360000000004</v>
      </c>
      <c r="G42">
        <v>0.38580415000000001</v>
      </c>
      <c r="H42">
        <v>0.48630589999999996</v>
      </c>
      <c r="I42">
        <v>0.40513624999999998</v>
      </c>
      <c r="J42">
        <v>0.50146614999999994</v>
      </c>
      <c r="K42">
        <v>0.47250515000000004</v>
      </c>
      <c r="L42">
        <v>0.57112489999999994</v>
      </c>
      <c r="M42">
        <v>0.51678354999999998</v>
      </c>
      <c r="N42">
        <v>0.51860989999999996</v>
      </c>
      <c r="O42">
        <v>0.38487309999999997</v>
      </c>
      <c r="P42">
        <v>0.37442785000000001</v>
      </c>
      <c r="Q42">
        <v>0.38406774999999999</v>
      </c>
      <c r="R42">
        <v>0.296041</v>
      </c>
      <c r="U42" s="1">
        <v>10</v>
      </c>
      <c r="V42">
        <v>26.639775</v>
      </c>
      <c r="W42">
        <v>17.920345000000001</v>
      </c>
      <c r="X42">
        <v>19.429655</v>
      </c>
      <c r="Y42">
        <v>27.144110000000001</v>
      </c>
      <c r="Z42">
        <v>29.684100000000001</v>
      </c>
      <c r="AA42">
        <v>22.064624999999999</v>
      </c>
      <c r="AB42">
        <v>26.606110000000001</v>
      </c>
      <c r="AC42">
        <v>32.073164999999996</v>
      </c>
      <c r="AD42">
        <v>31.965049999999998</v>
      </c>
      <c r="AE42">
        <v>29.58991</v>
      </c>
      <c r="AF42">
        <v>29.966065</v>
      </c>
      <c r="AG42">
        <v>27.00187</v>
      </c>
      <c r="AH42">
        <v>23.658115000000002</v>
      </c>
      <c r="AI42">
        <v>21.86215</v>
      </c>
      <c r="AJ42">
        <v>31.345885000000003</v>
      </c>
      <c r="AK42">
        <v>24.728165000000001</v>
      </c>
    </row>
    <row r="43" spans="2:37" x14ac:dyDescent="0.2">
      <c r="B43" s="1">
        <v>10.25</v>
      </c>
      <c r="C43">
        <v>0.3831754</v>
      </c>
      <c r="D43">
        <v>0.33516425</v>
      </c>
      <c r="E43">
        <v>0.28625735000000002</v>
      </c>
      <c r="F43">
        <v>0.3674808</v>
      </c>
      <c r="G43">
        <v>0.47637689999999999</v>
      </c>
      <c r="H43">
        <v>0.4958264</v>
      </c>
      <c r="I43">
        <v>0.59599580000000008</v>
      </c>
      <c r="J43">
        <v>0.50385869999999999</v>
      </c>
      <c r="K43">
        <v>0.53967445000000003</v>
      </c>
      <c r="L43">
        <v>0.39944819999999998</v>
      </c>
      <c r="M43">
        <v>0.43270350000000002</v>
      </c>
      <c r="N43">
        <v>0.47952264999999999</v>
      </c>
      <c r="O43">
        <v>0.39712375</v>
      </c>
      <c r="P43">
        <v>0.36732045000000002</v>
      </c>
      <c r="Q43">
        <v>0.37797000000000003</v>
      </c>
      <c r="R43">
        <v>0.40202970000000005</v>
      </c>
      <c r="U43" s="1">
        <v>10.25</v>
      </c>
      <c r="V43">
        <v>26.59299</v>
      </c>
      <c r="W43">
        <v>17.929274999999997</v>
      </c>
      <c r="X43">
        <v>19.485005000000001</v>
      </c>
      <c r="Y43">
        <v>27.135075000000001</v>
      </c>
      <c r="Z43">
        <v>29.684049999999999</v>
      </c>
      <c r="AA43">
        <v>21.995355</v>
      </c>
      <c r="AB43">
        <v>26.593620000000001</v>
      </c>
      <c r="AC43">
        <v>32.168975000000003</v>
      </c>
      <c r="AD43">
        <v>31.966374999999999</v>
      </c>
      <c r="AE43">
        <v>29.594079999999998</v>
      </c>
      <c r="AF43">
        <v>29.970189999999999</v>
      </c>
      <c r="AG43">
        <v>27.015035000000001</v>
      </c>
      <c r="AH43">
        <v>23.63757</v>
      </c>
      <c r="AI43">
        <v>21.872589999999999</v>
      </c>
      <c r="AJ43">
        <v>31.309179999999998</v>
      </c>
      <c r="AK43">
        <v>24.730910000000002</v>
      </c>
    </row>
    <row r="44" spans="2:37" x14ac:dyDescent="0.2">
      <c r="B44" s="1">
        <v>10.5</v>
      </c>
      <c r="C44">
        <v>0.56189345000000002</v>
      </c>
      <c r="D44">
        <v>0.34350205</v>
      </c>
      <c r="E44">
        <v>0.38534445000000001</v>
      </c>
      <c r="F44">
        <v>0.54665414999999995</v>
      </c>
      <c r="G44">
        <v>0.55443470000000006</v>
      </c>
      <c r="H44">
        <v>0.41606255000000003</v>
      </c>
      <c r="I44">
        <v>0.59249605000000005</v>
      </c>
      <c r="J44">
        <v>0.5209665</v>
      </c>
      <c r="K44">
        <v>0.57101709999999994</v>
      </c>
      <c r="L44">
        <v>0.41855884999999998</v>
      </c>
      <c r="M44">
        <v>0.42664629999999998</v>
      </c>
      <c r="N44">
        <v>0.50093659999999995</v>
      </c>
      <c r="O44">
        <v>0.40782209999999997</v>
      </c>
      <c r="P44">
        <v>0.36664564999999999</v>
      </c>
      <c r="Q44">
        <v>0.43234824999999999</v>
      </c>
      <c r="R44">
        <v>0.37421280000000001</v>
      </c>
      <c r="U44" s="1">
        <v>10.5</v>
      </c>
      <c r="V44">
        <v>26.388545000000001</v>
      </c>
      <c r="W44">
        <v>17.938209999999998</v>
      </c>
      <c r="X44">
        <v>19.450454999999998</v>
      </c>
      <c r="Y44">
        <v>27.144705000000002</v>
      </c>
      <c r="Z44">
        <v>29.683999999999997</v>
      </c>
      <c r="AA44">
        <v>22.001390000000001</v>
      </c>
      <c r="AB44">
        <v>26.662914999999998</v>
      </c>
      <c r="AC44">
        <v>32.2682</v>
      </c>
      <c r="AD44">
        <v>31.954325000000001</v>
      </c>
      <c r="AE44">
        <v>29.622730000000001</v>
      </c>
      <c r="AF44">
        <v>29.976434999999999</v>
      </c>
      <c r="AG44">
        <v>27.213715000000001</v>
      </c>
      <c r="AH44">
        <v>23.449739999999998</v>
      </c>
      <c r="AI44">
        <v>21.909779999999998</v>
      </c>
      <c r="AJ44">
        <v>31.173279999999998</v>
      </c>
      <c r="AK44">
        <v>24.733654999999999</v>
      </c>
    </row>
    <row r="45" spans="2:37" x14ac:dyDescent="0.2">
      <c r="B45" s="1">
        <v>10.75</v>
      </c>
      <c r="C45">
        <v>0.56541164999999993</v>
      </c>
      <c r="D45">
        <v>0.33898110000000004</v>
      </c>
      <c r="E45">
        <v>0.51947785000000002</v>
      </c>
      <c r="F45">
        <v>0.61442890000000006</v>
      </c>
      <c r="G45">
        <v>0.61274085</v>
      </c>
      <c r="H45">
        <v>0.42781524999999998</v>
      </c>
      <c r="I45">
        <v>0.49897170000000002</v>
      </c>
      <c r="J45">
        <v>0.58089835000000001</v>
      </c>
      <c r="K45">
        <v>0.53423889999999996</v>
      </c>
      <c r="L45">
        <v>0.57660195000000003</v>
      </c>
      <c r="M45">
        <v>0.57272875000000001</v>
      </c>
      <c r="N45">
        <v>0.4311779</v>
      </c>
      <c r="O45">
        <v>0.33479740000000002</v>
      </c>
      <c r="P45">
        <v>0.36710794999999996</v>
      </c>
      <c r="Q45">
        <v>0.34616435000000001</v>
      </c>
      <c r="R45">
        <v>0.37740235</v>
      </c>
      <c r="U45" s="1">
        <v>10.75</v>
      </c>
      <c r="V45">
        <v>26.590644999999999</v>
      </c>
      <c r="W45">
        <v>17.947139999999997</v>
      </c>
      <c r="X45">
        <v>19.580644999999997</v>
      </c>
      <c r="Y45">
        <v>27.318910000000002</v>
      </c>
      <c r="Z45">
        <v>29.683949999999999</v>
      </c>
      <c r="AA45">
        <v>22.095790000000001</v>
      </c>
      <c r="AB45">
        <v>26.584109999999999</v>
      </c>
      <c r="AC45">
        <v>32.311814999999996</v>
      </c>
      <c r="AD45">
        <v>32.019055000000002</v>
      </c>
      <c r="AE45">
        <v>29.673360000000002</v>
      </c>
      <c r="AF45">
        <v>30.025115</v>
      </c>
      <c r="AG45">
        <v>27.351505</v>
      </c>
      <c r="AH45">
        <v>23.458075000000001</v>
      </c>
      <c r="AI45">
        <v>21.895579999999999</v>
      </c>
      <c r="AJ45">
        <v>31.086555000000001</v>
      </c>
      <c r="AK45">
        <v>24.7364</v>
      </c>
    </row>
    <row r="46" spans="2:37" x14ac:dyDescent="0.2">
      <c r="B46" s="1">
        <v>11</v>
      </c>
      <c r="C46">
        <v>0.48155599999999998</v>
      </c>
      <c r="D46">
        <v>0.42969334999999997</v>
      </c>
      <c r="E46">
        <v>0.48322029999999999</v>
      </c>
      <c r="F46">
        <v>0.50400239999999996</v>
      </c>
      <c r="G46">
        <v>0.60687895000000003</v>
      </c>
      <c r="H46">
        <v>0.43852849999999999</v>
      </c>
      <c r="I46">
        <v>0.47179739999999998</v>
      </c>
      <c r="J46">
        <v>0.53988329999999995</v>
      </c>
      <c r="K46">
        <v>0.55120884999999997</v>
      </c>
      <c r="L46">
        <v>0.43178744999999996</v>
      </c>
      <c r="M46">
        <v>0.55577195000000001</v>
      </c>
      <c r="N46">
        <v>0.3643595</v>
      </c>
      <c r="O46">
        <v>0.37386395</v>
      </c>
      <c r="P46">
        <v>0.39205250000000003</v>
      </c>
      <c r="Q46">
        <v>0.33052645000000003</v>
      </c>
      <c r="R46">
        <v>0.44838290000000003</v>
      </c>
      <c r="U46" s="1">
        <v>11</v>
      </c>
      <c r="V46">
        <v>27.008780000000002</v>
      </c>
      <c r="W46">
        <v>17.938299999999998</v>
      </c>
      <c r="X46">
        <v>19.458080000000002</v>
      </c>
      <c r="Y46">
        <v>27.535634999999999</v>
      </c>
      <c r="Z46">
        <v>29.683904999999999</v>
      </c>
      <c r="AA46">
        <v>22.059539999999998</v>
      </c>
      <c r="AB46">
        <v>26.123665000000003</v>
      </c>
      <c r="AC46">
        <v>32.293599999999998</v>
      </c>
      <c r="AD46">
        <v>32.18524</v>
      </c>
      <c r="AE46">
        <v>29.719994999999997</v>
      </c>
      <c r="AF46">
        <v>30.068275</v>
      </c>
      <c r="AG46">
        <v>27.327300000000001</v>
      </c>
      <c r="AH46">
        <v>23.497790000000002</v>
      </c>
      <c r="AI46">
        <v>21.878689999999999</v>
      </c>
      <c r="AJ46">
        <v>31.196895000000001</v>
      </c>
      <c r="AK46">
        <v>24.739145000000001</v>
      </c>
    </row>
    <row r="47" spans="2:37" x14ac:dyDescent="0.2">
      <c r="B47" s="1">
        <v>11.25</v>
      </c>
      <c r="C47">
        <v>0.53104164999999992</v>
      </c>
      <c r="D47">
        <v>0.55740020000000001</v>
      </c>
      <c r="E47">
        <v>0.44649835000000004</v>
      </c>
      <c r="F47">
        <v>0.38195875000000001</v>
      </c>
      <c r="G47">
        <v>0.49537724999999999</v>
      </c>
      <c r="H47">
        <v>0.4670396</v>
      </c>
      <c r="I47">
        <v>0.44864579999999998</v>
      </c>
      <c r="J47">
        <v>0.60261184999999995</v>
      </c>
      <c r="K47">
        <v>0.54322994999999996</v>
      </c>
      <c r="L47">
        <v>0.42041115000000001</v>
      </c>
      <c r="M47">
        <v>0.58267535000000004</v>
      </c>
      <c r="N47">
        <v>0.37737350000000003</v>
      </c>
      <c r="O47">
        <v>0.32279975</v>
      </c>
      <c r="P47">
        <v>0.31380465000000002</v>
      </c>
      <c r="Q47">
        <v>0.34893584999999999</v>
      </c>
      <c r="R47">
        <v>0.5313793</v>
      </c>
      <c r="U47" s="1">
        <v>11.25</v>
      </c>
      <c r="V47">
        <v>26.884695000000001</v>
      </c>
      <c r="W47">
        <v>17.79214</v>
      </c>
      <c r="X47">
        <v>18.793660000000003</v>
      </c>
      <c r="Y47">
        <v>27.476025</v>
      </c>
      <c r="Z47">
        <v>29.683855000000001</v>
      </c>
      <c r="AA47">
        <v>21.998555</v>
      </c>
      <c r="AB47">
        <v>25.927300000000002</v>
      </c>
      <c r="AC47">
        <v>32.275385</v>
      </c>
      <c r="AD47">
        <v>32.266509999999997</v>
      </c>
      <c r="AE47">
        <v>29.716535</v>
      </c>
      <c r="AF47">
        <v>30.132100000000001</v>
      </c>
      <c r="AG47">
        <v>27.303084999999999</v>
      </c>
      <c r="AH47">
        <v>23.537510000000001</v>
      </c>
      <c r="AI47">
        <v>21.848745000000001</v>
      </c>
      <c r="AJ47">
        <v>31.285330000000002</v>
      </c>
      <c r="AK47">
        <v>24.741889999999998</v>
      </c>
    </row>
    <row r="48" spans="2:37" x14ac:dyDescent="0.2">
      <c r="B48" s="1">
        <v>11.5</v>
      </c>
      <c r="C48">
        <v>0.53063665000000004</v>
      </c>
      <c r="D48">
        <v>0.47597450000000002</v>
      </c>
      <c r="E48">
        <v>0.27284324999999998</v>
      </c>
      <c r="F48">
        <v>0.38102564999999999</v>
      </c>
      <c r="G48">
        <v>0.45499265</v>
      </c>
      <c r="H48">
        <v>0.47644980000000003</v>
      </c>
      <c r="I48">
        <v>0.57401159999999996</v>
      </c>
      <c r="J48">
        <v>0.76471175000000002</v>
      </c>
      <c r="K48">
        <v>0.55084710000000003</v>
      </c>
      <c r="L48">
        <v>0.41695884999999999</v>
      </c>
      <c r="M48">
        <v>0.52876889999999999</v>
      </c>
      <c r="N48">
        <v>0.495782</v>
      </c>
      <c r="O48">
        <v>0.46538770000000002</v>
      </c>
      <c r="P48">
        <v>0.35346849999999996</v>
      </c>
      <c r="Q48">
        <v>0.40868575000000001</v>
      </c>
      <c r="R48">
        <v>0.53706555</v>
      </c>
      <c r="U48" s="1">
        <v>11.5</v>
      </c>
      <c r="V48">
        <v>26.760445000000001</v>
      </c>
      <c r="W48">
        <v>17.967790000000001</v>
      </c>
      <c r="X48">
        <v>18.829619999999998</v>
      </c>
      <c r="Y48">
        <v>27.414594999999998</v>
      </c>
      <c r="Z48">
        <v>29.683805</v>
      </c>
      <c r="AA48">
        <v>21.915714999999999</v>
      </c>
      <c r="AB48">
        <v>25.73179</v>
      </c>
      <c r="AC48">
        <v>32.235399999999998</v>
      </c>
      <c r="AD48">
        <v>32.386735000000002</v>
      </c>
      <c r="AE48">
        <v>29.715115000000001</v>
      </c>
      <c r="AF48">
        <v>30.201005000000002</v>
      </c>
      <c r="AG48">
        <v>27.293375000000001</v>
      </c>
      <c r="AH48">
        <v>23.559930000000001</v>
      </c>
      <c r="AI48">
        <v>21.8292</v>
      </c>
      <c r="AJ48">
        <v>31.3551</v>
      </c>
      <c r="AK48">
        <v>24.74464</v>
      </c>
    </row>
    <row r="49" spans="2:37" x14ac:dyDescent="0.2">
      <c r="B49" s="1">
        <v>11.75</v>
      </c>
      <c r="C49">
        <v>0.60792544999999998</v>
      </c>
      <c r="D49">
        <v>0.41744690000000001</v>
      </c>
      <c r="E49">
        <v>0.21652864999999999</v>
      </c>
      <c r="F49">
        <v>0.57699364999999991</v>
      </c>
      <c r="G49">
        <v>0.44122030000000001</v>
      </c>
      <c r="H49">
        <v>0.47976344999999998</v>
      </c>
      <c r="I49">
        <v>0.66542290000000004</v>
      </c>
      <c r="J49">
        <v>0.71442369999999999</v>
      </c>
      <c r="K49">
        <v>0.57976084999999999</v>
      </c>
      <c r="L49">
        <v>0.62736354999999999</v>
      </c>
      <c r="M49">
        <v>0.57200705000000007</v>
      </c>
      <c r="N49">
        <v>0.53228220000000004</v>
      </c>
      <c r="O49">
        <v>0.53077815000000006</v>
      </c>
      <c r="P49">
        <v>0.45918420000000004</v>
      </c>
      <c r="Q49">
        <v>0.48695700000000003</v>
      </c>
      <c r="R49">
        <v>0.45620240000000001</v>
      </c>
      <c r="U49" s="1">
        <v>11.75</v>
      </c>
      <c r="V49">
        <v>26.918525000000002</v>
      </c>
      <c r="W49">
        <v>18.16442</v>
      </c>
      <c r="X49">
        <v>19.021715</v>
      </c>
      <c r="Y49">
        <v>27.353570000000001</v>
      </c>
      <c r="Z49">
        <v>29.683759999999999</v>
      </c>
      <c r="AA49">
        <v>21.914985000000001</v>
      </c>
      <c r="AB49">
        <v>25.640370000000001</v>
      </c>
      <c r="AC49">
        <v>32.057994999999998</v>
      </c>
      <c r="AD49">
        <v>32.441070000000003</v>
      </c>
      <c r="AE49">
        <v>29.829805</v>
      </c>
      <c r="AF49">
        <v>30.297429999999999</v>
      </c>
      <c r="AG49">
        <v>27.153129999999997</v>
      </c>
      <c r="AH49">
        <v>23.229424999999999</v>
      </c>
      <c r="AI49">
        <v>21.773069999999997</v>
      </c>
      <c r="AJ49">
        <v>31.574619999999999</v>
      </c>
      <c r="AK49">
        <v>24.74738</v>
      </c>
    </row>
    <row r="50" spans="2:37" x14ac:dyDescent="0.2">
      <c r="B50" s="1">
        <v>12</v>
      </c>
      <c r="C50">
        <v>0.67842259999999999</v>
      </c>
      <c r="D50">
        <v>0.45252975000000001</v>
      </c>
      <c r="E50">
        <v>0.25963855000000002</v>
      </c>
      <c r="F50">
        <v>0.67179414999999998</v>
      </c>
      <c r="G50">
        <v>0.57187569999999999</v>
      </c>
      <c r="H50">
        <v>0.50141904999999998</v>
      </c>
      <c r="I50">
        <v>0.59573345</v>
      </c>
      <c r="J50">
        <v>0.68604670000000001</v>
      </c>
      <c r="K50">
        <v>0.53018324999999999</v>
      </c>
      <c r="L50">
        <v>0.50620114999999999</v>
      </c>
      <c r="M50">
        <v>0.57594790000000007</v>
      </c>
      <c r="N50">
        <v>0.63390394999999999</v>
      </c>
      <c r="O50">
        <v>0.35740854999999999</v>
      </c>
      <c r="P50">
        <v>0.47891594999999998</v>
      </c>
      <c r="Q50">
        <v>0.4761725</v>
      </c>
      <c r="R50">
        <v>0.39336875000000004</v>
      </c>
      <c r="U50" s="1">
        <v>12</v>
      </c>
      <c r="V50">
        <v>26.779465000000002</v>
      </c>
      <c r="W50">
        <v>18.235795000000003</v>
      </c>
      <c r="X50">
        <v>19.213819999999998</v>
      </c>
      <c r="Y50">
        <v>27.163345</v>
      </c>
      <c r="Z50">
        <v>29.683709999999998</v>
      </c>
      <c r="AA50">
        <v>21.862765</v>
      </c>
      <c r="AB50">
        <v>26.1404</v>
      </c>
      <c r="AC50">
        <v>33.154290000000003</v>
      </c>
      <c r="AD50">
        <v>31.119205000000001</v>
      </c>
      <c r="AE50">
        <v>30.028675</v>
      </c>
      <c r="AF50">
        <v>29.71951</v>
      </c>
      <c r="AG50">
        <v>26.866</v>
      </c>
      <c r="AH50">
        <v>23.537395</v>
      </c>
      <c r="AI50">
        <v>21.741419999999998</v>
      </c>
      <c r="AJ50">
        <v>31.627380000000002</v>
      </c>
      <c r="AK50">
        <v>24.750129999999999</v>
      </c>
    </row>
    <row r="51" spans="2:37" x14ac:dyDescent="0.2">
      <c r="B51" s="1">
        <v>12.25</v>
      </c>
      <c r="C51">
        <v>0.80783040000000006</v>
      </c>
      <c r="D51">
        <v>0.51737674999999994</v>
      </c>
      <c r="E51">
        <v>0.26825005000000002</v>
      </c>
      <c r="F51">
        <v>0.58770695000000006</v>
      </c>
      <c r="G51">
        <v>0.57662005000000005</v>
      </c>
      <c r="H51">
        <v>0.62318870000000004</v>
      </c>
      <c r="I51">
        <v>0.53565505000000002</v>
      </c>
      <c r="J51">
        <v>0.62601440000000008</v>
      </c>
      <c r="K51">
        <v>0.48274319999999998</v>
      </c>
      <c r="L51">
        <v>0.52768170000000003</v>
      </c>
      <c r="M51">
        <v>0.6914498</v>
      </c>
      <c r="N51">
        <v>0.59827549999999996</v>
      </c>
      <c r="O51">
        <v>0.49967620000000001</v>
      </c>
      <c r="P51">
        <v>0.5250454</v>
      </c>
      <c r="Q51">
        <v>0.52977514999999997</v>
      </c>
      <c r="R51">
        <v>0.35230344999999996</v>
      </c>
      <c r="U51" s="1">
        <v>12.25</v>
      </c>
      <c r="V51">
        <v>26.931934999999999</v>
      </c>
      <c r="W51">
        <v>17.922094999999999</v>
      </c>
      <c r="X51">
        <v>19.405915</v>
      </c>
      <c r="Y51">
        <v>27.196674999999999</v>
      </c>
      <c r="Z51">
        <v>29.68366</v>
      </c>
      <c r="AA51">
        <v>21.856224999999998</v>
      </c>
      <c r="AB51">
        <v>25.950289999999999</v>
      </c>
      <c r="AC51">
        <v>33.073360000000001</v>
      </c>
      <c r="AD51">
        <v>31.042665</v>
      </c>
      <c r="AE51">
        <v>30.180700000000002</v>
      </c>
      <c r="AF51">
        <v>29.874245000000002</v>
      </c>
      <c r="AG51">
        <v>26.814700000000002</v>
      </c>
      <c r="AH51">
        <v>23.64114</v>
      </c>
      <c r="AI51">
        <v>21.603560000000002</v>
      </c>
      <c r="AJ51">
        <v>31.639454999999998</v>
      </c>
      <c r="AK51">
        <v>24.752875</v>
      </c>
    </row>
    <row r="52" spans="2:37" x14ac:dyDescent="0.2">
      <c r="B52" s="1">
        <v>12.5</v>
      </c>
      <c r="C52">
        <v>0.79217680000000001</v>
      </c>
      <c r="D52">
        <v>0.61212834999999999</v>
      </c>
      <c r="E52">
        <v>0.35562495</v>
      </c>
      <c r="F52">
        <v>0.55077160000000003</v>
      </c>
      <c r="G52">
        <v>0.54262670000000002</v>
      </c>
      <c r="H52">
        <v>0.58655324999999991</v>
      </c>
      <c r="I52">
        <v>0.60620425</v>
      </c>
      <c r="J52">
        <v>0.57040415</v>
      </c>
      <c r="K52">
        <v>0.49881700000000001</v>
      </c>
      <c r="L52">
        <v>0.52054460000000002</v>
      </c>
      <c r="M52">
        <v>0.68452964999999999</v>
      </c>
      <c r="N52">
        <v>0.52929875000000004</v>
      </c>
      <c r="O52">
        <v>0.59988569999999997</v>
      </c>
      <c r="P52">
        <v>0.50471575000000002</v>
      </c>
      <c r="Q52">
        <v>0.46440015000000001</v>
      </c>
      <c r="R52">
        <v>0.58702300000000007</v>
      </c>
      <c r="U52" s="1">
        <v>12.5</v>
      </c>
      <c r="V52">
        <v>27.092565</v>
      </c>
      <c r="W52">
        <v>17.754764999999999</v>
      </c>
      <c r="X52">
        <v>19.409685</v>
      </c>
      <c r="Y52">
        <v>27.42314</v>
      </c>
      <c r="Z52">
        <v>29.683610000000002</v>
      </c>
      <c r="AA52">
        <v>21.865409999999997</v>
      </c>
      <c r="AB52">
        <v>25.920574999999999</v>
      </c>
      <c r="AC52">
        <v>32.857789999999994</v>
      </c>
      <c r="AD52">
        <v>31.028345000000002</v>
      </c>
      <c r="AE52">
        <v>30.242294999999999</v>
      </c>
      <c r="AF52">
        <v>30.083044999999998</v>
      </c>
      <c r="AG52">
        <v>26.862905000000001</v>
      </c>
      <c r="AH52">
        <v>23.458019999999998</v>
      </c>
      <c r="AI52">
        <v>21.770375000000001</v>
      </c>
      <c r="AJ52">
        <v>31.757269999999998</v>
      </c>
      <c r="AK52">
        <v>24.75562</v>
      </c>
    </row>
    <row r="53" spans="2:37" x14ac:dyDescent="0.2">
      <c r="B53" s="1">
        <v>12.75</v>
      </c>
      <c r="C53">
        <v>0.75677594999999998</v>
      </c>
      <c r="D53">
        <v>0.61560974999999996</v>
      </c>
      <c r="E53">
        <v>0.50525094999999998</v>
      </c>
      <c r="F53">
        <v>0.65999154999999998</v>
      </c>
      <c r="G53">
        <v>0.56029499999999999</v>
      </c>
      <c r="H53">
        <v>0.61059164999999993</v>
      </c>
      <c r="I53">
        <v>0.65009110000000003</v>
      </c>
      <c r="J53">
        <v>0.64624720000000002</v>
      </c>
      <c r="K53">
        <v>0.50853275000000009</v>
      </c>
      <c r="L53">
        <v>0.60339239999999994</v>
      </c>
      <c r="M53">
        <v>0.56928179999999995</v>
      </c>
      <c r="N53">
        <v>0.64809289999999997</v>
      </c>
      <c r="O53">
        <v>0.61037389999999991</v>
      </c>
      <c r="P53">
        <v>0.46597274999999999</v>
      </c>
      <c r="Q53">
        <v>0.41326244999999995</v>
      </c>
      <c r="R53">
        <v>0.65279549999999997</v>
      </c>
      <c r="U53" s="1">
        <v>12.75</v>
      </c>
      <c r="V53">
        <v>26.802354999999999</v>
      </c>
      <c r="W53">
        <v>18.258595</v>
      </c>
      <c r="X53">
        <v>18.64959</v>
      </c>
      <c r="Y53">
        <v>27.646740000000001</v>
      </c>
      <c r="Z53">
        <v>29.683565000000002</v>
      </c>
      <c r="AA53">
        <v>21.874594999999999</v>
      </c>
      <c r="AB53">
        <v>25.774005000000002</v>
      </c>
      <c r="AC53">
        <v>33.208804999999998</v>
      </c>
      <c r="AD53">
        <v>31.014499999999998</v>
      </c>
      <c r="AE53">
        <v>30.4</v>
      </c>
      <c r="AF53">
        <v>30.098210000000002</v>
      </c>
      <c r="AG53">
        <v>26.786055000000001</v>
      </c>
      <c r="AH53">
        <v>23.35718</v>
      </c>
      <c r="AI53">
        <v>21.910069999999997</v>
      </c>
      <c r="AJ53">
        <v>31.894549999999999</v>
      </c>
      <c r="AK53">
        <v>24.758364999999998</v>
      </c>
    </row>
    <row r="54" spans="2:37" x14ac:dyDescent="0.2">
      <c r="B54" s="1">
        <v>13</v>
      </c>
      <c r="C54">
        <v>0.70189524999999997</v>
      </c>
      <c r="D54">
        <v>0.57426449999999996</v>
      </c>
      <c r="E54">
        <v>0.51172430000000002</v>
      </c>
      <c r="F54">
        <v>0.72784395000000002</v>
      </c>
      <c r="G54">
        <v>0.55878125000000001</v>
      </c>
      <c r="H54">
        <v>0.60077590000000003</v>
      </c>
      <c r="I54">
        <v>0.54345745000000001</v>
      </c>
      <c r="J54">
        <v>0.74465700000000001</v>
      </c>
      <c r="K54">
        <v>0.54655005000000001</v>
      </c>
      <c r="L54">
        <v>0.62164939999999991</v>
      </c>
      <c r="M54">
        <v>0.60988580000000003</v>
      </c>
      <c r="N54">
        <v>0.74132299999999995</v>
      </c>
      <c r="O54">
        <v>0.6386982000000001</v>
      </c>
      <c r="P54">
        <v>0.48839589999999999</v>
      </c>
      <c r="Q54">
        <v>0.43309545000000005</v>
      </c>
      <c r="R54">
        <v>0.63214480000000006</v>
      </c>
      <c r="U54" s="1">
        <v>13</v>
      </c>
      <c r="V54">
        <v>26.883215</v>
      </c>
      <c r="W54">
        <v>18.824394999999999</v>
      </c>
      <c r="X54">
        <v>18.689995000000003</v>
      </c>
      <c r="Y54">
        <v>27.610810000000001</v>
      </c>
      <c r="Z54">
        <v>29.683515</v>
      </c>
      <c r="AA54">
        <v>21.883785</v>
      </c>
      <c r="AB54">
        <v>26.325144999999999</v>
      </c>
      <c r="AC54">
        <v>32.959465000000002</v>
      </c>
      <c r="AD54">
        <v>30.99972</v>
      </c>
      <c r="AE54">
        <v>30.442554999999999</v>
      </c>
      <c r="AF54">
        <v>30.174344999999999</v>
      </c>
      <c r="AG54">
        <v>26.859740000000002</v>
      </c>
      <c r="AH54">
        <v>23.32151</v>
      </c>
      <c r="AI54">
        <v>21.978720000000003</v>
      </c>
      <c r="AJ54">
        <v>31.906874999999999</v>
      </c>
      <c r="AK54">
        <v>24.761110000000002</v>
      </c>
    </row>
    <row r="55" spans="2:37" x14ac:dyDescent="0.2">
      <c r="B55" s="1">
        <v>13.25</v>
      </c>
      <c r="C55">
        <v>0.77479750000000003</v>
      </c>
      <c r="D55">
        <v>0.58489694999999997</v>
      </c>
      <c r="E55">
        <v>0.45439810000000003</v>
      </c>
      <c r="F55">
        <v>0.70225824999999997</v>
      </c>
      <c r="G55">
        <v>0.51654279999999997</v>
      </c>
      <c r="H55">
        <v>0.57498570000000004</v>
      </c>
      <c r="I55">
        <v>0.55806454999999999</v>
      </c>
      <c r="J55">
        <v>0.72624710000000003</v>
      </c>
      <c r="K55">
        <v>0.49728120000000003</v>
      </c>
      <c r="L55">
        <v>0.62696280000000004</v>
      </c>
      <c r="M55">
        <v>0.58081589999999994</v>
      </c>
      <c r="N55">
        <v>0.73917480000000002</v>
      </c>
      <c r="O55">
        <v>0.60541129999999999</v>
      </c>
      <c r="P55">
        <v>0.46345524999999999</v>
      </c>
      <c r="Q55">
        <v>0.51381220000000005</v>
      </c>
      <c r="R55">
        <v>0.56510400000000005</v>
      </c>
      <c r="U55" s="1">
        <v>13.25</v>
      </c>
      <c r="V55">
        <v>26.578105000000001</v>
      </c>
      <c r="W55">
        <v>18.605535</v>
      </c>
      <c r="X55">
        <v>18.870905</v>
      </c>
      <c r="Y55">
        <v>27.765750000000001</v>
      </c>
      <c r="Z55">
        <v>29.683464999999998</v>
      </c>
      <c r="AA55">
        <v>21.889465000000001</v>
      </c>
      <c r="AB55">
        <v>26.45335</v>
      </c>
      <c r="AC55">
        <v>32.889215</v>
      </c>
      <c r="AD55">
        <v>31.155479999999997</v>
      </c>
      <c r="AE55">
        <v>30.562555</v>
      </c>
      <c r="AF55">
        <v>30.262455000000003</v>
      </c>
      <c r="AG55">
        <v>26.92052</v>
      </c>
      <c r="AH55">
        <v>23.587315</v>
      </c>
      <c r="AI55">
        <v>22.170819999999999</v>
      </c>
      <c r="AJ55">
        <v>31.822735000000002</v>
      </c>
      <c r="AK55">
        <v>24.763855</v>
      </c>
    </row>
    <row r="56" spans="2:37" x14ac:dyDescent="0.2">
      <c r="B56" s="1">
        <v>13.5</v>
      </c>
      <c r="C56">
        <v>0.75630255000000002</v>
      </c>
      <c r="D56">
        <v>0.58383744999999998</v>
      </c>
      <c r="E56">
        <v>0.36613560000000001</v>
      </c>
      <c r="F56">
        <v>0.71456714999999993</v>
      </c>
      <c r="G56">
        <v>0.4415191</v>
      </c>
      <c r="H56">
        <v>0.56967504999999996</v>
      </c>
      <c r="I56">
        <v>0.67548380000000008</v>
      </c>
      <c r="J56">
        <v>0.71304319999999999</v>
      </c>
      <c r="K56">
        <v>0.53510950000000002</v>
      </c>
      <c r="L56">
        <v>0.58150245</v>
      </c>
      <c r="M56">
        <v>0.58017545000000004</v>
      </c>
      <c r="N56">
        <v>0.69662625</v>
      </c>
      <c r="O56">
        <v>0.56619300000000006</v>
      </c>
      <c r="P56">
        <v>0.49476524999999999</v>
      </c>
      <c r="Q56">
        <v>0.58716389999999996</v>
      </c>
      <c r="R56">
        <v>0.50342480000000001</v>
      </c>
      <c r="U56" s="1">
        <v>13.5</v>
      </c>
      <c r="V56">
        <v>26.643495000000001</v>
      </c>
      <c r="W56">
        <v>17.954715</v>
      </c>
      <c r="X56">
        <v>19.280854999999999</v>
      </c>
      <c r="Y56">
        <v>27.929600000000001</v>
      </c>
      <c r="Z56">
        <v>29.683414999999997</v>
      </c>
      <c r="AA56">
        <v>21.825299999999999</v>
      </c>
      <c r="AB56">
        <v>26.38936</v>
      </c>
      <c r="AC56">
        <v>32.738585</v>
      </c>
      <c r="AD56">
        <v>31.247605</v>
      </c>
      <c r="AE56">
        <v>30.691254999999998</v>
      </c>
      <c r="AF56">
        <v>30.344459999999998</v>
      </c>
      <c r="AG56">
        <v>27.030144999999997</v>
      </c>
      <c r="AH56">
        <v>23.866945000000001</v>
      </c>
      <c r="AI56">
        <v>22.328855000000001</v>
      </c>
      <c r="AJ56">
        <v>31.996634999999998</v>
      </c>
      <c r="AK56">
        <v>24.7666</v>
      </c>
    </row>
    <row r="57" spans="2:37" x14ac:dyDescent="0.2">
      <c r="B57" s="1">
        <v>13.75</v>
      </c>
      <c r="C57">
        <v>0.72054560000000001</v>
      </c>
      <c r="D57">
        <v>0.55648665000000008</v>
      </c>
      <c r="E57">
        <v>0.41327570000000002</v>
      </c>
      <c r="F57">
        <v>0.65773759999999992</v>
      </c>
      <c r="G57">
        <v>0.46032309999999999</v>
      </c>
      <c r="H57">
        <v>0.57719935</v>
      </c>
      <c r="I57">
        <v>0.6690374</v>
      </c>
      <c r="J57">
        <v>0.68313464999999995</v>
      </c>
      <c r="K57">
        <v>0.57275045000000002</v>
      </c>
      <c r="L57">
        <v>0.50864084999999992</v>
      </c>
      <c r="M57">
        <v>0.66501650000000001</v>
      </c>
      <c r="N57">
        <v>0.67811935000000001</v>
      </c>
      <c r="O57">
        <v>0.55247259999999998</v>
      </c>
      <c r="P57">
        <v>0.42512854999999999</v>
      </c>
      <c r="Q57">
        <v>0.53038085000000001</v>
      </c>
      <c r="R57">
        <v>0.50346405000000005</v>
      </c>
      <c r="U57" s="1">
        <v>13.75</v>
      </c>
      <c r="V57">
        <v>26.501629999999999</v>
      </c>
      <c r="W57">
        <v>18.676940000000002</v>
      </c>
      <c r="X57">
        <v>19.593299999999999</v>
      </c>
      <c r="Y57">
        <v>27.680070000000001</v>
      </c>
      <c r="Z57">
        <v>29.683369999999996</v>
      </c>
      <c r="AA57">
        <v>22.064554999999999</v>
      </c>
      <c r="AB57">
        <v>26.512104999999998</v>
      </c>
      <c r="AC57">
        <v>33.079840000000004</v>
      </c>
      <c r="AD57">
        <v>31.170034999999999</v>
      </c>
      <c r="AE57">
        <v>30.663260000000001</v>
      </c>
      <c r="AF57">
        <v>30.377445000000002</v>
      </c>
      <c r="AG57">
        <v>27.172535</v>
      </c>
      <c r="AH57">
        <v>23.747160000000001</v>
      </c>
      <c r="AI57">
        <v>22.333359999999999</v>
      </c>
      <c r="AJ57">
        <v>32.050444999999996</v>
      </c>
      <c r="AK57">
        <v>24.769345000000001</v>
      </c>
    </row>
    <row r="58" spans="2:37" x14ac:dyDescent="0.2">
      <c r="B58" s="1">
        <v>14</v>
      </c>
      <c r="C58">
        <v>0.73966084999999993</v>
      </c>
      <c r="D58">
        <v>0.47041454999999999</v>
      </c>
      <c r="E58">
        <v>0.35513420000000001</v>
      </c>
      <c r="F58">
        <v>0.68089715000000006</v>
      </c>
      <c r="G58">
        <v>0.55997019999999997</v>
      </c>
      <c r="H58">
        <v>0.58871089999999993</v>
      </c>
      <c r="I58">
        <v>0.55739209999999995</v>
      </c>
      <c r="J58">
        <v>0.6550049</v>
      </c>
      <c r="K58">
        <v>0.62220260000000005</v>
      </c>
      <c r="L58">
        <v>0.64811799999999997</v>
      </c>
      <c r="M58">
        <v>0.6783096500000001</v>
      </c>
      <c r="N58">
        <v>0.71564240000000001</v>
      </c>
      <c r="O58">
        <v>0.58405360000000006</v>
      </c>
      <c r="P58">
        <v>0.46826440000000003</v>
      </c>
      <c r="Q58">
        <v>0.49626124999999999</v>
      </c>
      <c r="R58">
        <v>0.55605329999999997</v>
      </c>
      <c r="U58" s="1">
        <v>14</v>
      </c>
      <c r="V58">
        <v>26.736635</v>
      </c>
      <c r="W58">
        <v>18.685099999999998</v>
      </c>
      <c r="X58">
        <v>19.610510000000001</v>
      </c>
      <c r="Y58">
        <v>27.944330000000001</v>
      </c>
      <c r="Z58">
        <v>29.683319999999998</v>
      </c>
      <c r="AA58">
        <v>22.17191</v>
      </c>
      <c r="AB58">
        <v>26.747005000000001</v>
      </c>
      <c r="AC58">
        <v>33.439544999999995</v>
      </c>
      <c r="AD58">
        <v>31.165840000000003</v>
      </c>
      <c r="AE58">
        <v>30.51183</v>
      </c>
      <c r="AF58">
        <v>30.395910000000001</v>
      </c>
      <c r="AG58">
        <v>26.796295000000001</v>
      </c>
      <c r="AH58">
        <v>23.884650000000001</v>
      </c>
      <c r="AI58">
        <v>22.453325</v>
      </c>
      <c r="AJ58">
        <v>31.733719999999998</v>
      </c>
      <c r="AK58">
        <v>24.772089999999999</v>
      </c>
    </row>
    <row r="59" spans="2:37" x14ac:dyDescent="0.2">
      <c r="B59" s="1">
        <v>14.25</v>
      </c>
      <c r="C59">
        <v>0.72914944999999998</v>
      </c>
      <c r="D59">
        <v>0.35855395000000001</v>
      </c>
      <c r="E59">
        <v>0.36650625000000003</v>
      </c>
      <c r="F59">
        <v>0.62711824999999999</v>
      </c>
      <c r="G59">
        <v>0.60878484999999993</v>
      </c>
      <c r="H59">
        <v>0.48401110000000003</v>
      </c>
      <c r="I59">
        <v>0.47857134999999995</v>
      </c>
      <c r="J59">
        <v>0.43213924999999997</v>
      </c>
      <c r="K59">
        <v>0.54390574999999997</v>
      </c>
      <c r="L59">
        <v>0.51807910000000001</v>
      </c>
      <c r="M59">
        <v>0.58379534999999994</v>
      </c>
      <c r="N59">
        <v>0.70443219999999995</v>
      </c>
      <c r="O59">
        <v>0.61401404999999998</v>
      </c>
      <c r="P59">
        <v>0.4610283</v>
      </c>
      <c r="Q59">
        <v>0.48942734999999998</v>
      </c>
      <c r="R59">
        <v>0.47693129999999995</v>
      </c>
      <c r="U59" s="1">
        <v>14.25</v>
      </c>
      <c r="V59">
        <v>26.558775000000001</v>
      </c>
      <c r="W59">
        <v>18.404409999999999</v>
      </c>
      <c r="X59">
        <v>19.534174999999998</v>
      </c>
      <c r="Y59">
        <v>27.945435</v>
      </c>
      <c r="Z59">
        <v>29.696570000000001</v>
      </c>
      <c r="AA59">
        <v>21.975920000000002</v>
      </c>
      <c r="AB59">
        <v>26.695214999999997</v>
      </c>
      <c r="AC59">
        <v>33.372900000000001</v>
      </c>
      <c r="AD59">
        <v>31.221465000000002</v>
      </c>
      <c r="AE59">
        <v>30.603380000000001</v>
      </c>
      <c r="AF59">
        <v>30.411884999999998</v>
      </c>
      <c r="AG59">
        <v>26.897945</v>
      </c>
      <c r="AH59">
        <v>23.706899999999997</v>
      </c>
      <c r="AI59">
        <v>22.432589999999998</v>
      </c>
      <c r="AJ59">
        <v>31.853344999999997</v>
      </c>
      <c r="AK59">
        <v>24.774834999999999</v>
      </c>
    </row>
    <row r="60" spans="2:37" x14ac:dyDescent="0.2">
      <c r="B60" s="1">
        <v>14.5</v>
      </c>
      <c r="C60">
        <v>0.73808015000000005</v>
      </c>
      <c r="D60">
        <v>0.45521899999999998</v>
      </c>
      <c r="E60">
        <v>0.3903431</v>
      </c>
      <c r="F60">
        <v>0.57184459999999993</v>
      </c>
      <c r="G60">
        <v>0.57599705000000001</v>
      </c>
      <c r="H60">
        <v>0.4770124</v>
      </c>
      <c r="I60">
        <v>0.46643774999999998</v>
      </c>
      <c r="J60">
        <v>0.4564453</v>
      </c>
      <c r="K60">
        <v>0.64120310000000003</v>
      </c>
      <c r="L60">
        <v>0.57597254999999992</v>
      </c>
      <c r="M60">
        <v>0.61883280000000007</v>
      </c>
      <c r="N60">
        <v>0.68434924999999991</v>
      </c>
      <c r="O60">
        <v>0.50499629999999995</v>
      </c>
      <c r="P60">
        <v>0.44891464999999997</v>
      </c>
      <c r="Q60">
        <v>0.53621805</v>
      </c>
      <c r="R60">
        <v>0.396978</v>
      </c>
      <c r="U60" s="1">
        <v>14.5</v>
      </c>
      <c r="V60">
        <v>26.688549999999999</v>
      </c>
      <c r="W60">
        <v>18.654145</v>
      </c>
      <c r="X60">
        <v>19.617574999999999</v>
      </c>
      <c r="Y60">
        <v>27.965220000000002</v>
      </c>
      <c r="Z60">
        <v>29.82056</v>
      </c>
      <c r="AA60">
        <v>22.16039</v>
      </c>
      <c r="AB60">
        <v>26.645355000000002</v>
      </c>
      <c r="AC60">
        <v>33.318619999999996</v>
      </c>
      <c r="AD60">
        <v>31.161974999999998</v>
      </c>
      <c r="AE60">
        <v>30.791589999999999</v>
      </c>
      <c r="AF60">
        <v>30.39385</v>
      </c>
      <c r="AG60">
        <v>27.181325000000001</v>
      </c>
      <c r="AH60">
        <v>23.496359999999999</v>
      </c>
      <c r="AI60">
        <v>22.422595000000001</v>
      </c>
      <c r="AJ60">
        <v>31.99765</v>
      </c>
      <c r="AK60">
        <v>24.77758</v>
      </c>
    </row>
    <row r="61" spans="2:37" x14ac:dyDescent="0.2">
      <c r="B61" s="1">
        <v>14.75</v>
      </c>
      <c r="C61">
        <v>0.79570169999999996</v>
      </c>
      <c r="D61">
        <v>0.63484200000000002</v>
      </c>
      <c r="E61">
        <v>0.37103955</v>
      </c>
      <c r="F61">
        <v>0.66883314999999999</v>
      </c>
      <c r="G61">
        <v>0.69818724999999993</v>
      </c>
      <c r="H61">
        <v>0.50293120000000002</v>
      </c>
      <c r="I61">
        <v>0.41898000000000002</v>
      </c>
      <c r="J61">
        <v>0.50989344999999997</v>
      </c>
      <c r="K61">
        <v>0.54368719999999993</v>
      </c>
      <c r="L61">
        <v>0.52688844999999995</v>
      </c>
      <c r="M61">
        <v>0.60109734999999997</v>
      </c>
      <c r="N61">
        <v>0.56651735000000003</v>
      </c>
      <c r="O61">
        <v>0.55753255000000002</v>
      </c>
      <c r="P61">
        <v>0.44223279999999998</v>
      </c>
      <c r="Q61">
        <v>0.49672875</v>
      </c>
      <c r="R61">
        <v>0.36494545</v>
      </c>
      <c r="U61" s="1">
        <v>14.75</v>
      </c>
      <c r="V61">
        <v>27.124485</v>
      </c>
      <c r="W61">
        <v>18.759504999999997</v>
      </c>
      <c r="X61">
        <v>19.780785000000002</v>
      </c>
      <c r="Y61">
        <v>27.992885000000001</v>
      </c>
      <c r="Z61">
        <v>29.987389999999998</v>
      </c>
      <c r="AA61">
        <v>22.225355</v>
      </c>
      <c r="AB61">
        <v>26.675015000000002</v>
      </c>
      <c r="AC61">
        <v>33.26435</v>
      </c>
      <c r="AD61">
        <v>31.159689999999998</v>
      </c>
      <c r="AE61">
        <v>30.905525000000001</v>
      </c>
      <c r="AF61">
        <v>30.479379999999999</v>
      </c>
      <c r="AG61">
        <v>27.131055</v>
      </c>
      <c r="AH61">
        <v>23.9299</v>
      </c>
      <c r="AI61">
        <v>22.455075000000001</v>
      </c>
      <c r="AJ61">
        <v>32.014485000000001</v>
      </c>
      <c r="AK61">
        <v>24.780324999999998</v>
      </c>
    </row>
    <row r="62" spans="2:37" x14ac:dyDescent="0.2">
      <c r="B62" s="1">
        <v>15</v>
      </c>
      <c r="C62">
        <v>0.68350909999999998</v>
      </c>
      <c r="D62">
        <v>0.61933324999999995</v>
      </c>
      <c r="E62">
        <v>0.36810684999999999</v>
      </c>
      <c r="F62">
        <v>0.70476464999999999</v>
      </c>
      <c r="G62">
        <v>0.70531474999999999</v>
      </c>
      <c r="H62">
        <v>0.53943289999999999</v>
      </c>
      <c r="I62">
        <v>0.50626315</v>
      </c>
      <c r="J62">
        <v>0.68512424999999999</v>
      </c>
      <c r="K62">
        <v>0.53066944999999999</v>
      </c>
      <c r="L62">
        <v>0.51773760000000002</v>
      </c>
      <c r="M62">
        <v>0.54491390000000006</v>
      </c>
      <c r="N62">
        <v>0.55337844999999997</v>
      </c>
      <c r="O62">
        <v>0.54259670000000004</v>
      </c>
      <c r="P62">
        <v>0.43438279999999996</v>
      </c>
      <c r="Q62">
        <v>0.47839465000000003</v>
      </c>
      <c r="R62">
        <v>0.38927014999999998</v>
      </c>
      <c r="U62" s="1">
        <v>15</v>
      </c>
      <c r="V62">
        <v>26.741759999999999</v>
      </c>
      <c r="W62">
        <v>18.671115</v>
      </c>
      <c r="X62">
        <v>19.90335</v>
      </c>
      <c r="Y62">
        <v>28.14836</v>
      </c>
      <c r="Z62">
        <v>29.906599999999997</v>
      </c>
      <c r="AA62">
        <v>22.329005000000002</v>
      </c>
      <c r="AB62">
        <v>26.704905</v>
      </c>
      <c r="AC62">
        <v>33.229405</v>
      </c>
      <c r="AD62">
        <v>31.15748</v>
      </c>
      <c r="AE62">
        <v>30.877969999999998</v>
      </c>
      <c r="AF62">
        <v>30.410314999999997</v>
      </c>
      <c r="AG62">
        <v>26.992455</v>
      </c>
      <c r="AH62">
        <v>23.810784999999999</v>
      </c>
      <c r="AI62">
        <v>22.708694999999999</v>
      </c>
      <c r="AJ62">
        <v>32.044885000000001</v>
      </c>
      <c r="AK62">
        <v>24.783070000000002</v>
      </c>
    </row>
    <row r="63" spans="2:37" x14ac:dyDescent="0.2">
      <c r="B63" s="1">
        <v>15.25</v>
      </c>
      <c r="C63">
        <v>0.61113050000000002</v>
      </c>
      <c r="D63">
        <v>0.62861849999999997</v>
      </c>
      <c r="E63">
        <v>0.39325679999999996</v>
      </c>
      <c r="F63">
        <v>0.70024405000000001</v>
      </c>
      <c r="G63">
        <v>0.67951815000000004</v>
      </c>
      <c r="H63">
        <v>0.47506015000000001</v>
      </c>
      <c r="I63">
        <v>0.55450854999999999</v>
      </c>
      <c r="J63">
        <v>0.71067265000000002</v>
      </c>
      <c r="K63">
        <v>0.56165850000000006</v>
      </c>
      <c r="L63">
        <v>0.63593254999999993</v>
      </c>
      <c r="M63">
        <v>0.4624065</v>
      </c>
      <c r="N63">
        <v>0.56364499999999995</v>
      </c>
      <c r="O63">
        <v>0.51273704999999992</v>
      </c>
      <c r="P63">
        <v>0.5233331</v>
      </c>
      <c r="Q63">
        <v>0.46588359999999995</v>
      </c>
      <c r="R63">
        <v>0.52972094999999997</v>
      </c>
      <c r="U63" s="1">
        <v>15.25</v>
      </c>
      <c r="V63">
        <v>27.057224999999999</v>
      </c>
      <c r="W63">
        <v>18.727854999999998</v>
      </c>
      <c r="X63">
        <v>19.584690000000002</v>
      </c>
      <c r="Y63">
        <v>27.987605000000002</v>
      </c>
      <c r="Z63">
        <v>29.883054999999999</v>
      </c>
      <c r="AA63">
        <v>22.257045000000002</v>
      </c>
      <c r="AB63">
        <v>26.570115000000001</v>
      </c>
      <c r="AC63">
        <v>33.325514999999996</v>
      </c>
      <c r="AD63">
        <v>31.155275</v>
      </c>
      <c r="AE63">
        <v>30.717105</v>
      </c>
      <c r="AF63">
        <v>30.388795000000002</v>
      </c>
      <c r="AG63">
        <v>27.301295</v>
      </c>
      <c r="AH63">
        <v>23.973709999999997</v>
      </c>
      <c r="AI63">
        <v>22.61374</v>
      </c>
      <c r="AJ63">
        <v>32.158645</v>
      </c>
      <c r="AK63">
        <v>24.785814999999999</v>
      </c>
    </row>
    <row r="64" spans="2:37" x14ac:dyDescent="0.2">
      <c r="B64" s="1">
        <v>15.5</v>
      </c>
      <c r="C64">
        <v>0.56065385000000001</v>
      </c>
      <c r="D64">
        <v>0.64397614999999997</v>
      </c>
      <c r="E64">
        <v>0.36890810000000002</v>
      </c>
      <c r="F64">
        <v>0.68511420000000001</v>
      </c>
      <c r="G64">
        <v>0.60535539999999999</v>
      </c>
      <c r="H64">
        <v>0.42204510000000001</v>
      </c>
      <c r="I64">
        <v>0.65982874999999996</v>
      </c>
      <c r="J64">
        <v>0.67766495000000004</v>
      </c>
      <c r="K64">
        <v>0.57691745000000005</v>
      </c>
      <c r="L64">
        <v>0.65291049999999995</v>
      </c>
      <c r="M64">
        <v>0.54641150000000005</v>
      </c>
      <c r="N64">
        <v>0.59049594999999999</v>
      </c>
      <c r="O64">
        <v>0.50446499999999994</v>
      </c>
      <c r="P64">
        <v>0.52839985</v>
      </c>
      <c r="Q64">
        <v>0.42672650000000001</v>
      </c>
      <c r="R64">
        <v>0.62009454999999991</v>
      </c>
      <c r="U64" s="1">
        <v>15.5</v>
      </c>
      <c r="V64">
        <v>27.066575</v>
      </c>
      <c r="W64">
        <v>18.454125000000001</v>
      </c>
      <c r="X64">
        <v>19.535450000000001</v>
      </c>
      <c r="Y64">
        <v>27.947929999999999</v>
      </c>
      <c r="Z64">
        <v>29.901994999999999</v>
      </c>
      <c r="AA64">
        <v>22.305025000000001</v>
      </c>
      <c r="AB64">
        <v>26.986725</v>
      </c>
      <c r="AC64">
        <v>33.201039999999999</v>
      </c>
      <c r="AD64">
        <v>31.153185000000001</v>
      </c>
      <c r="AE64">
        <v>30.830570000000002</v>
      </c>
      <c r="AF64">
        <v>30.329619999999998</v>
      </c>
      <c r="AG64">
        <v>27.962145</v>
      </c>
      <c r="AH64">
        <v>24.037329999999997</v>
      </c>
      <c r="AI64">
        <v>22.802390000000003</v>
      </c>
      <c r="AJ64">
        <v>32.199690000000004</v>
      </c>
      <c r="AK64">
        <v>24.78856</v>
      </c>
    </row>
    <row r="65" spans="2:37" x14ac:dyDescent="0.2">
      <c r="B65" s="1">
        <v>15.75</v>
      </c>
      <c r="C65">
        <v>0.56058644999999996</v>
      </c>
      <c r="D65">
        <v>0.63973594999999994</v>
      </c>
      <c r="E65">
        <v>0.26647110000000002</v>
      </c>
      <c r="F65">
        <v>0.69671594999999997</v>
      </c>
      <c r="G65">
        <v>0.58966445000000001</v>
      </c>
      <c r="H65">
        <v>0.51954540000000005</v>
      </c>
      <c r="I65">
        <v>0.68723665</v>
      </c>
      <c r="J65">
        <v>0.65456265000000002</v>
      </c>
      <c r="K65">
        <v>0.56509184999999995</v>
      </c>
      <c r="L65">
        <v>0.57628995000000005</v>
      </c>
      <c r="M65">
        <v>0.59020209999999995</v>
      </c>
      <c r="N65">
        <v>0.72289504999999998</v>
      </c>
      <c r="O65">
        <v>0.42870750000000002</v>
      </c>
      <c r="P65">
        <v>0.51838285000000006</v>
      </c>
      <c r="Q65">
        <v>0.47257110000000002</v>
      </c>
      <c r="R65">
        <v>0.63762154999999998</v>
      </c>
      <c r="U65" s="1">
        <v>15.75</v>
      </c>
      <c r="V65">
        <v>27.231524999999998</v>
      </c>
      <c r="W65">
        <v>18.957695000000001</v>
      </c>
      <c r="X65">
        <v>19.631630000000001</v>
      </c>
      <c r="Y65">
        <v>27.859414999999998</v>
      </c>
      <c r="Z65">
        <v>29.920285</v>
      </c>
      <c r="AA65">
        <v>22.20608</v>
      </c>
      <c r="AB65">
        <v>26.183695</v>
      </c>
      <c r="AC65">
        <v>33.096265000000002</v>
      </c>
      <c r="AD65">
        <v>31.215184999999998</v>
      </c>
      <c r="AE65">
        <v>30.95401</v>
      </c>
      <c r="AF65">
        <v>30.411349999999999</v>
      </c>
      <c r="AG65">
        <v>27.946505000000002</v>
      </c>
      <c r="AH65">
        <v>24.089220000000001</v>
      </c>
      <c r="AI65">
        <v>22.750335</v>
      </c>
      <c r="AJ65">
        <v>32.088619999999999</v>
      </c>
      <c r="AK65">
        <v>24.789335000000001</v>
      </c>
    </row>
    <row r="66" spans="2:37" x14ac:dyDescent="0.2">
      <c r="B66" s="1">
        <v>16</v>
      </c>
      <c r="C66">
        <v>0.51222559999999995</v>
      </c>
      <c r="D66">
        <v>0.62750685000000006</v>
      </c>
      <c r="E66">
        <v>0.31890364999999998</v>
      </c>
      <c r="F66">
        <v>0.57745285000000002</v>
      </c>
      <c r="G66">
        <v>0.59432695000000002</v>
      </c>
      <c r="H66">
        <v>0.49123030000000001</v>
      </c>
      <c r="I66">
        <v>0.71386850000000002</v>
      </c>
      <c r="J66">
        <v>0.68056899999999998</v>
      </c>
      <c r="K66">
        <v>0.58496320000000002</v>
      </c>
      <c r="L66">
        <v>0.58299409999999996</v>
      </c>
      <c r="M66">
        <v>0.71895675000000003</v>
      </c>
      <c r="N66">
        <v>0.6872703</v>
      </c>
      <c r="O66">
        <v>0.50638815000000004</v>
      </c>
      <c r="P66">
        <v>0.52491069999999995</v>
      </c>
      <c r="Q66">
        <v>0.54820944999999999</v>
      </c>
      <c r="R66">
        <v>0.56444285000000005</v>
      </c>
      <c r="U66" s="1">
        <v>16</v>
      </c>
      <c r="V66">
        <v>27.336269999999999</v>
      </c>
      <c r="W66">
        <v>18.679490000000001</v>
      </c>
      <c r="X66">
        <v>19.708825000000001</v>
      </c>
      <c r="Y66">
        <v>28.43</v>
      </c>
      <c r="Z66">
        <v>29.92784</v>
      </c>
      <c r="AA66">
        <v>22.174424999999999</v>
      </c>
      <c r="AB66">
        <v>26.241484999999997</v>
      </c>
      <c r="AC66">
        <v>33.181815</v>
      </c>
      <c r="AD66">
        <v>31.364080000000001</v>
      </c>
      <c r="AE66">
        <v>30.797940000000001</v>
      </c>
      <c r="AF66">
        <v>30.498514999999998</v>
      </c>
      <c r="AG66">
        <v>27.884035000000001</v>
      </c>
      <c r="AH66">
        <v>24.131709999999998</v>
      </c>
      <c r="AI66">
        <v>22.706340000000001</v>
      </c>
      <c r="AJ66">
        <v>31.860284999999998</v>
      </c>
      <c r="AK66">
        <v>24.604800000000001</v>
      </c>
    </row>
    <row r="67" spans="2:37" x14ac:dyDescent="0.2">
      <c r="B67" s="1">
        <v>16.25</v>
      </c>
      <c r="C67">
        <v>0.40906949999999997</v>
      </c>
      <c r="D67">
        <v>0.62229344999999991</v>
      </c>
      <c r="E67">
        <v>0.36955684999999999</v>
      </c>
      <c r="F67">
        <v>0.46331559999999999</v>
      </c>
      <c r="G67">
        <v>0.55113195000000004</v>
      </c>
      <c r="H67">
        <v>0.49351430000000002</v>
      </c>
      <c r="I67">
        <v>0.65886804999999993</v>
      </c>
      <c r="J67">
        <v>0.64343740000000005</v>
      </c>
      <c r="K67">
        <v>0.68777685</v>
      </c>
      <c r="L67">
        <v>0.53844219999999998</v>
      </c>
      <c r="M67">
        <v>0.66707285000000005</v>
      </c>
      <c r="N67">
        <v>0.69676720000000003</v>
      </c>
      <c r="O67">
        <v>0.61295235000000003</v>
      </c>
      <c r="P67">
        <v>0.46341025000000002</v>
      </c>
      <c r="Q67">
        <v>0.56342749999999997</v>
      </c>
      <c r="R67">
        <v>0.57197925000000005</v>
      </c>
      <c r="U67" s="1">
        <v>16.25</v>
      </c>
      <c r="V67">
        <v>27.367545</v>
      </c>
      <c r="W67">
        <v>18.151764999999997</v>
      </c>
      <c r="X67">
        <v>19.760925</v>
      </c>
      <c r="Y67">
        <v>28.491150000000001</v>
      </c>
      <c r="Z67">
        <v>29.931550000000001</v>
      </c>
      <c r="AA67">
        <v>22.179790000000001</v>
      </c>
      <c r="AB67">
        <v>26.103175</v>
      </c>
      <c r="AC67">
        <v>32.686755000000005</v>
      </c>
      <c r="AD67">
        <v>31.522040000000001</v>
      </c>
      <c r="AE67">
        <v>30.619174999999998</v>
      </c>
      <c r="AF67">
        <v>30.312805000000001</v>
      </c>
      <c r="AG67">
        <v>27.745424999999997</v>
      </c>
      <c r="AH67">
        <v>24.153700000000001</v>
      </c>
      <c r="AI67">
        <v>22.672795000000001</v>
      </c>
      <c r="AJ67">
        <v>31.725815000000001</v>
      </c>
      <c r="AK67">
        <v>24.551225000000002</v>
      </c>
    </row>
    <row r="68" spans="2:37" x14ac:dyDescent="0.2">
      <c r="B68" s="1">
        <v>16.5</v>
      </c>
      <c r="C68">
        <v>0.53287234999999999</v>
      </c>
      <c r="D68">
        <v>0.54658649999999998</v>
      </c>
      <c r="E68">
        <v>0.26042114999999999</v>
      </c>
      <c r="F68">
        <v>0.43203484999999997</v>
      </c>
      <c r="G68">
        <v>0.47862535</v>
      </c>
      <c r="H68">
        <v>0.45322189999999996</v>
      </c>
      <c r="I68">
        <v>0.46835970000000005</v>
      </c>
      <c r="J68">
        <v>0.4106397</v>
      </c>
      <c r="K68">
        <v>0.58968615000000002</v>
      </c>
      <c r="L68">
        <v>0.56920225000000002</v>
      </c>
      <c r="M68">
        <v>0.58225440000000006</v>
      </c>
      <c r="N68">
        <v>0.69387354999999995</v>
      </c>
      <c r="O68">
        <v>0.63578599999999996</v>
      </c>
      <c r="P68">
        <v>0.52331079999999996</v>
      </c>
      <c r="Q68">
        <v>0.50991260000000005</v>
      </c>
      <c r="R68">
        <v>0.51012800000000003</v>
      </c>
      <c r="U68" s="1">
        <v>16.5</v>
      </c>
      <c r="V68">
        <v>27.392135</v>
      </c>
      <c r="W68">
        <v>18.244540000000001</v>
      </c>
      <c r="X68">
        <v>19.768459999999997</v>
      </c>
      <c r="Y68">
        <v>28.44406</v>
      </c>
      <c r="Z68">
        <v>29.935254999999998</v>
      </c>
      <c r="AA68">
        <v>22.384025000000001</v>
      </c>
      <c r="AB68">
        <v>26.341155000000001</v>
      </c>
      <c r="AC68">
        <v>32.584720000000004</v>
      </c>
      <c r="AD68">
        <v>31.437004999999999</v>
      </c>
      <c r="AE68">
        <v>30.895505</v>
      </c>
      <c r="AF68">
        <v>30.621209999999998</v>
      </c>
      <c r="AG68">
        <v>27.70899</v>
      </c>
      <c r="AH68">
        <v>24.275824999999998</v>
      </c>
      <c r="AI68">
        <v>22.614560000000001</v>
      </c>
      <c r="AJ68">
        <v>31.78736</v>
      </c>
      <c r="AK68">
        <v>24.557605000000002</v>
      </c>
    </row>
    <row r="69" spans="2:37" x14ac:dyDescent="0.2">
      <c r="B69" s="1">
        <v>16.75</v>
      </c>
      <c r="C69">
        <v>0.57981110000000002</v>
      </c>
      <c r="D69">
        <v>0.51183814999999999</v>
      </c>
      <c r="E69">
        <v>0.32398965000000002</v>
      </c>
      <c r="F69">
        <v>0.43792434999999996</v>
      </c>
      <c r="G69">
        <v>0.55986659999999999</v>
      </c>
      <c r="H69">
        <v>0.40022005000000005</v>
      </c>
      <c r="I69">
        <v>0.39218805000000001</v>
      </c>
      <c r="J69">
        <v>0.39424735</v>
      </c>
      <c r="K69">
        <v>0.51002824999999996</v>
      </c>
      <c r="L69">
        <v>0.59441915000000001</v>
      </c>
      <c r="M69">
        <v>0.53575554999999997</v>
      </c>
      <c r="N69">
        <v>0.71314600000000006</v>
      </c>
      <c r="O69">
        <v>0.59600255000000002</v>
      </c>
      <c r="P69">
        <v>0.55882330000000002</v>
      </c>
      <c r="Q69">
        <v>0.36929584999999998</v>
      </c>
      <c r="R69">
        <v>0.47239169999999997</v>
      </c>
      <c r="U69" s="1">
        <v>16.75</v>
      </c>
      <c r="V69">
        <v>27.270595</v>
      </c>
      <c r="W69">
        <v>18.805030000000002</v>
      </c>
      <c r="X69">
        <v>19.651724999999999</v>
      </c>
      <c r="Y69">
        <v>28.39697</v>
      </c>
      <c r="Z69">
        <v>29.938965</v>
      </c>
      <c r="AA69">
        <v>22.372170000000001</v>
      </c>
      <c r="AB69">
        <v>26.581434999999999</v>
      </c>
      <c r="AC69">
        <v>32.717649999999999</v>
      </c>
      <c r="AD69">
        <v>31.592569999999998</v>
      </c>
      <c r="AE69">
        <v>30.979574999999997</v>
      </c>
      <c r="AF69">
        <v>30.649574999999999</v>
      </c>
      <c r="AG69">
        <v>28.045254999999997</v>
      </c>
      <c r="AH69">
        <v>24.452079999999999</v>
      </c>
      <c r="AI69">
        <v>22.826990000000002</v>
      </c>
      <c r="AJ69">
        <v>32.064949999999996</v>
      </c>
      <c r="AK69">
        <v>24.563980000000001</v>
      </c>
    </row>
    <row r="70" spans="2:37" x14ac:dyDescent="0.2">
      <c r="B70" s="1">
        <v>17</v>
      </c>
      <c r="C70">
        <v>0.58085030000000004</v>
      </c>
      <c r="D70">
        <v>0.47010445000000001</v>
      </c>
      <c r="E70">
        <v>0.37784845</v>
      </c>
      <c r="F70">
        <v>0.46521964999999998</v>
      </c>
      <c r="G70">
        <v>0.54525145000000008</v>
      </c>
      <c r="H70">
        <v>0.44130754999999999</v>
      </c>
      <c r="I70">
        <v>0.39525834999999998</v>
      </c>
      <c r="J70">
        <v>0.45452379999999998</v>
      </c>
      <c r="K70">
        <v>0.50101715000000002</v>
      </c>
      <c r="L70">
        <v>0.60387024999999994</v>
      </c>
      <c r="M70">
        <v>0.44777164999999997</v>
      </c>
      <c r="N70">
        <v>0.59597980000000006</v>
      </c>
      <c r="O70">
        <v>0.50624374999999999</v>
      </c>
      <c r="P70">
        <v>0.53722950000000003</v>
      </c>
      <c r="Q70">
        <v>0.35444724999999999</v>
      </c>
      <c r="R70">
        <v>0.4006112</v>
      </c>
      <c r="U70" s="1">
        <v>17</v>
      </c>
      <c r="V70">
        <v>27.310945</v>
      </c>
      <c r="W70">
        <v>18.640430000000002</v>
      </c>
      <c r="X70">
        <v>19.283760000000001</v>
      </c>
      <c r="Y70">
        <v>28.349874999999997</v>
      </c>
      <c r="Z70">
        <v>29.913650000000001</v>
      </c>
      <c r="AA70">
        <v>22.357779999999998</v>
      </c>
      <c r="AB70">
        <v>26.821719999999999</v>
      </c>
      <c r="AC70">
        <v>32.850580000000001</v>
      </c>
      <c r="AD70">
        <v>31.549209999999999</v>
      </c>
      <c r="AE70">
        <v>30.930785</v>
      </c>
      <c r="AF70">
        <v>30.76615</v>
      </c>
      <c r="AG70">
        <v>28.152324999999998</v>
      </c>
      <c r="AH70">
        <v>24.553350000000002</v>
      </c>
      <c r="AI70">
        <v>22.89958</v>
      </c>
      <c r="AJ70">
        <v>32.105815</v>
      </c>
      <c r="AK70">
        <v>24.570354999999999</v>
      </c>
    </row>
    <row r="71" spans="2:37" x14ac:dyDescent="0.2">
      <c r="B71" s="1">
        <v>17.25</v>
      </c>
      <c r="C71">
        <v>0.54788389999999998</v>
      </c>
      <c r="D71">
        <v>0.46460835</v>
      </c>
      <c r="E71">
        <v>0.43807380000000001</v>
      </c>
      <c r="F71">
        <v>0.66339700000000001</v>
      </c>
      <c r="G71">
        <v>0.50919559999999997</v>
      </c>
      <c r="H71">
        <v>0.45538889999999999</v>
      </c>
      <c r="I71">
        <v>0.48108775000000004</v>
      </c>
      <c r="J71">
        <v>0.50114210000000003</v>
      </c>
      <c r="K71">
        <v>0.43463410000000002</v>
      </c>
      <c r="L71">
        <v>0.68522919999999998</v>
      </c>
      <c r="M71">
        <v>0.51839265000000001</v>
      </c>
      <c r="N71">
        <v>0.54202295</v>
      </c>
      <c r="O71">
        <v>0.44984049999999998</v>
      </c>
      <c r="P71">
        <v>0.56422499999999998</v>
      </c>
      <c r="Q71">
        <v>0.2864005</v>
      </c>
      <c r="R71">
        <v>0.3594041</v>
      </c>
      <c r="U71" s="1">
        <v>17.25</v>
      </c>
      <c r="V71">
        <v>27.353349999999999</v>
      </c>
      <c r="W71">
        <v>18.163930000000001</v>
      </c>
      <c r="X71">
        <v>19.716205000000002</v>
      </c>
      <c r="Y71">
        <v>28.284419999999997</v>
      </c>
      <c r="Z71">
        <v>29.827719999999999</v>
      </c>
      <c r="AA71">
        <v>22.245519999999999</v>
      </c>
      <c r="AB71">
        <v>26.888574999999999</v>
      </c>
      <c r="AC71">
        <v>32.983509999999995</v>
      </c>
      <c r="AD71">
        <v>31.448824999999999</v>
      </c>
      <c r="AE71">
        <v>30.881174999999999</v>
      </c>
      <c r="AF71">
        <v>30.784669999999998</v>
      </c>
      <c r="AG71">
        <v>28.179234999999998</v>
      </c>
      <c r="AH71">
        <v>24.318159999999999</v>
      </c>
      <c r="AI71">
        <v>22.984729999999999</v>
      </c>
      <c r="AJ71">
        <v>32.313654999999997</v>
      </c>
      <c r="AK71">
        <v>24.576729999999998</v>
      </c>
    </row>
    <row r="72" spans="2:37" x14ac:dyDescent="0.2">
      <c r="B72" s="1">
        <v>17.5</v>
      </c>
      <c r="C72">
        <v>0.57173355000000003</v>
      </c>
      <c r="D72">
        <v>0.46380735000000001</v>
      </c>
      <c r="E72">
        <v>0.3711622</v>
      </c>
      <c r="F72">
        <v>0.74195325000000001</v>
      </c>
      <c r="G72">
        <v>0.43510264999999998</v>
      </c>
      <c r="H72">
        <v>0.47837980000000002</v>
      </c>
      <c r="I72">
        <v>0.64935575000000001</v>
      </c>
      <c r="J72">
        <v>0.65251459999999994</v>
      </c>
      <c r="K72">
        <v>0.44102545000000004</v>
      </c>
      <c r="L72">
        <v>0.60221765000000005</v>
      </c>
      <c r="M72">
        <v>0.63749315000000006</v>
      </c>
      <c r="N72">
        <v>0.47980509999999998</v>
      </c>
      <c r="O72">
        <v>0.43862265</v>
      </c>
      <c r="P72">
        <v>0.4953108</v>
      </c>
      <c r="Q72">
        <v>0.25030350000000001</v>
      </c>
      <c r="R72">
        <v>0.39690210000000004</v>
      </c>
      <c r="U72" s="1">
        <v>17.5</v>
      </c>
      <c r="V72">
        <v>27.278485</v>
      </c>
      <c r="W72">
        <v>18.775244999999998</v>
      </c>
      <c r="X72">
        <v>19.618220000000001</v>
      </c>
      <c r="Y72">
        <v>28.273499999999999</v>
      </c>
      <c r="Z72">
        <v>29.796140000000001</v>
      </c>
      <c r="AA72">
        <v>22.145629999999997</v>
      </c>
      <c r="AB72">
        <v>26.980094999999999</v>
      </c>
      <c r="AC72">
        <v>33.076215000000005</v>
      </c>
      <c r="AD72">
        <v>31.434669999999997</v>
      </c>
      <c r="AE72">
        <v>30.858315000000001</v>
      </c>
      <c r="AF72">
        <v>30.846254999999999</v>
      </c>
      <c r="AG72">
        <v>28.097675000000002</v>
      </c>
      <c r="AH72">
        <v>24.2729</v>
      </c>
      <c r="AI72">
        <v>22.914479999999998</v>
      </c>
      <c r="AJ72">
        <v>32.293059999999997</v>
      </c>
      <c r="AK72">
        <v>24.583109999999998</v>
      </c>
    </row>
    <row r="73" spans="2:37" x14ac:dyDescent="0.2">
      <c r="B73" s="1">
        <v>17.75</v>
      </c>
      <c r="C73">
        <v>0.72347114999999995</v>
      </c>
      <c r="D73">
        <v>0.45182725000000001</v>
      </c>
      <c r="E73">
        <v>0.36071005</v>
      </c>
      <c r="F73">
        <v>0.69450175000000003</v>
      </c>
      <c r="G73">
        <v>0.4772786</v>
      </c>
      <c r="H73">
        <v>0.42081089999999999</v>
      </c>
      <c r="I73">
        <v>0.73018545000000001</v>
      </c>
      <c r="J73">
        <v>0.73208994999999999</v>
      </c>
      <c r="K73">
        <v>0.40544089999999999</v>
      </c>
      <c r="L73">
        <v>0.4675416</v>
      </c>
      <c r="M73">
        <v>0.67579054999999999</v>
      </c>
      <c r="N73">
        <v>0.39443600000000001</v>
      </c>
      <c r="O73">
        <v>0.39933734999999998</v>
      </c>
      <c r="P73">
        <v>0.43355225000000003</v>
      </c>
      <c r="Q73">
        <v>0.25584680000000004</v>
      </c>
      <c r="R73">
        <v>0.4133001</v>
      </c>
      <c r="U73" s="1">
        <v>17.75</v>
      </c>
      <c r="V73">
        <v>27.222010000000001</v>
      </c>
      <c r="W73">
        <v>18.986339999999998</v>
      </c>
      <c r="X73">
        <v>19.372985</v>
      </c>
      <c r="Y73">
        <v>28.30979</v>
      </c>
      <c r="Z73">
        <v>29.764559999999999</v>
      </c>
      <c r="AA73">
        <v>22.301785000000002</v>
      </c>
      <c r="AB73">
        <v>27.057455000000001</v>
      </c>
      <c r="AC73">
        <v>32.957385000000002</v>
      </c>
      <c r="AD73">
        <v>31.433634999999999</v>
      </c>
      <c r="AE73">
        <v>30.760565</v>
      </c>
      <c r="AF73">
        <v>30.936669999999999</v>
      </c>
      <c r="AG73">
        <v>28.092614999999999</v>
      </c>
      <c r="AH73">
        <v>24.270894999999999</v>
      </c>
      <c r="AI73">
        <v>23.315280000000001</v>
      </c>
      <c r="AJ73">
        <v>32.290284999999997</v>
      </c>
      <c r="AK73">
        <v>24.589485</v>
      </c>
    </row>
    <row r="74" spans="2:37" x14ac:dyDescent="0.2">
      <c r="B74" s="1">
        <v>18</v>
      </c>
      <c r="C74">
        <v>0.72440970000000005</v>
      </c>
      <c r="D74">
        <v>0.50305650000000002</v>
      </c>
      <c r="E74">
        <v>0.27585595000000002</v>
      </c>
      <c r="F74">
        <v>0.6632363</v>
      </c>
      <c r="G74">
        <v>0.56510114999999994</v>
      </c>
      <c r="H74">
        <v>0.39808379999999999</v>
      </c>
      <c r="I74">
        <v>0.70756125000000003</v>
      </c>
      <c r="J74">
        <v>0.64205504999999996</v>
      </c>
      <c r="K74">
        <v>0.37248380000000003</v>
      </c>
      <c r="L74">
        <v>0.40382344999999997</v>
      </c>
      <c r="M74">
        <v>0.67019934999999997</v>
      </c>
      <c r="N74">
        <v>0.38815509999999998</v>
      </c>
      <c r="O74">
        <v>0.39671219999999996</v>
      </c>
      <c r="P74">
        <v>0.42959720000000001</v>
      </c>
      <c r="Q74">
        <v>0.32005660000000002</v>
      </c>
      <c r="R74">
        <v>0.40180569999999999</v>
      </c>
      <c r="U74" s="1">
        <v>18</v>
      </c>
      <c r="V74">
        <v>27.119889999999998</v>
      </c>
      <c r="W74">
        <v>19.07713</v>
      </c>
      <c r="X74">
        <v>19.155884999999998</v>
      </c>
      <c r="Y74">
        <v>28.283540000000002</v>
      </c>
      <c r="Z74">
        <v>29.732975000000003</v>
      </c>
      <c r="AA74">
        <v>22.060675</v>
      </c>
      <c r="AB74">
        <v>26.438600000000001</v>
      </c>
      <c r="AC74">
        <v>32.946964999999999</v>
      </c>
      <c r="AD74">
        <v>31.435929999999999</v>
      </c>
      <c r="AE74">
        <v>30.743279999999999</v>
      </c>
      <c r="AF74">
        <v>31.17296</v>
      </c>
      <c r="AG74">
        <v>28.08756</v>
      </c>
      <c r="AH74">
        <v>24.268304999999998</v>
      </c>
      <c r="AI74">
        <v>23.040615000000003</v>
      </c>
      <c r="AJ74">
        <v>32.290279999999996</v>
      </c>
      <c r="AK74">
        <v>24.595860000000002</v>
      </c>
    </row>
    <row r="75" spans="2:37" x14ac:dyDescent="0.2">
      <c r="B75" s="1">
        <v>18.25</v>
      </c>
      <c r="C75">
        <v>0.59820055000000005</v>
      </c>
      <c r="D75">
        <v>0.50319175000000005</v>
      </c>
      <c r="E75">
        <v>0.36177930000000003</v>
      </c>
      <c r="F75">
        <v>0.53596810000000006</v>
      </c>
      <c r="G75">
        <v>0.57550489999999999</v>
      </c>
      <c r="H75">
        <v>0.42171630000000004</v>
      </c>
      <c r="I75">
        <v>0.61750434999999992</v>
      </c>
      <c r="J75">
        <v>0.55714504999999992</v>
      </c>
      <c r="K75">
        <v>0.37360120000000002</v>
      </c>
      <c r="L75">
        <v>0.46464220000000001</v>
      </c>
      <c r="M75">
        <v>0.56836120000000001</v>
      </c>
      <c r="N75">
        <v>0.51358459999999995</v>
      </c>
      <c r="O75">
        <v>0.48032065000000002</v>
      </c>
      <c r="P75">
        <v>0.44390735000000003</v>
      </c>
      <c r="Q75">
        <v>0.48755704999999994</v>
      </c>
      <c r="R75">
        <v>0.5423481</v>
      </c>
      <c r="U75" s="1">
        <v>18.25</v>
      </c>
      <c r="V75">
        <v>27.095039999999997</v>
      </c>
      <c r="W75">
        <v>19.508879999999998</v>
      </c>
      <c r="X75">
        <v>19.191589999999998</v>
      </c>
      <c r="Y75">
        <v>28.38449</v>
      </c>
      <c r="Z75">
        <v>29.70617</v>
      </c>
      <c r="AA75">
        <v>22.151054999999999</v>
      </c>
      <c r="AB75">
        <v>26.799660000000003</v>
      </c>
      <c r="AC75">
        <v>32.88682</v>
      </c>
      <c r="AD75">
        <v>31.438225000000003</v>
      </c>
      <c r="AE75">
        <v>30.725715000000001</v>
      </c>
      <c r="AF75">
        <v>31.120289999999997</v>
      </c>
      <c r="AG75">
        <v>28.069904999999999</v>
      </c>
      <c r="AH75">
        <v>24.216719999999999</v>
      </c>
      <c r="AI75">
        <v>23.055250000000001</v>
      </c>
      <c r="AJ75">
        <v>32.290279999999996</v>
      </c>
      <c r="AK75">
        <v>24.602240000000002</v>
      </c>
    </row>
    <row r="76" spans="2:37" x14ac:dyDescent="0.2">
      <c r="B76" s="1">
        <v>18.5</v>
      </c>
      <c r="C76">
        <v>0.5812832</v>
      </c>
      <c r="D76">
        <v>0.48705890000000002</v>
      </c>
      <c r="E76">
        <v>0.36844835000000004</v>
      </c>
      <c r="F76">
        <v>0.40121855000000001</v>
      </c>
      <c r="G76">
        <v>0.45345254999999995</v>
      </c>
      <c r="H76">
        <v>0.48475760000000001</v>
      </c>
      <c r="I76">
        <v>0.55979875000000001</v>
      </c>
      <c r="J76">
        <v>0.49156384999999997</v>
      </c>
      <c r="K76">
        <v>0.42991330000000005</v>
      </c>
      <c r="L76">
        <v>0.48504554999999999</v>
      </c>
      <c r="M76">
        <v>0.47507290000000002</v>
      </c>
      <c r="N76">
        <v>0.6061917</v>
      </c>
      <c r="O76">
        <v>0.50256650000000003</v>
      </c>
      <c r="P76">
        <v>0.41432930000000001</v>
      </c>
      <c r="Q76">
        <v>0.59648100000000004</v>
      </c>
      <c r="R76">
        <v>0.63968599999999998</v>
      </c>
      <c r="U76" s="1">
        <v>18.5</v>
      </c>
      <c r="V76">
        <v>27.199415000000002</v>
      </c>
      <c r="W76">
        <v>19.802430000000001</v>
      </c>
      <c r="X76">
        <v>19.372689999999999</v>
      </c>
      <c r="Y76">
        <v>28.346354999999999</v>
      </c>
      <c r="Z76">
        <v>29.719140000000003</v>
      </c>
      <c r="AA76">
        <v>22.161874999999998</v>
      </c>
      <c r="AB76">
        <v>25.688800000000001</v>
      </c>
      <c r="AC76">
        <v>32.765700000000002</v>
      </c>
      <c r="AD76">
        <v>31.440519999999999</v>
      </c>
      <c r="AE76">
        <v>30.728805000000001</v>
      </c>
      <c r="AF76">
        <v>31.057670000000002</v>
      </c>
      <c r="AG76">
        <v>27.954740000000001</v>
      </c>
      <c r="AH76">
        <v>24.123649999999998</v>
      </c>
      <c r="AI76">
        <v>23.40382</v>
      </c>
      <c r="AJ76">
        <v>32.290284999999997</v>
      </c>
      <c r="AK76">
        <v>24.608615</v>
      </c>
    </row>
    <row r="77" spans="2:37" x14ac:dyDescent="0.2">
      <c r="B77" s="1">
        <v>18.75</v>
      </c>
      <c r="C77">
        <v>0.55981729999999996</v>
      </c>
      <c r="D77">
        <v>0.49345030000000001</v>
      </c>
      <c r="E77">
        <v>0.34059024999999998</v>
      </c>
      <c r="F77">
        <v>0.41131285000000001</v>
      </c>
      <c r="G77">
        <v>0.43371975000000001</v>
      </c>
      <c r="H77">
        <v>0.47993065000000001</v>
      </c>
      <c r="I77">
        <v>0.54609174999999999</v>
      </c>
      <c r="J77">
        <v>0.3936791</v>
      </c>
      <c r="K77">
        <v>0.50944440000000002</v>
      </c>
      <c r="L77">
        <v>0.44870739999999998</v>
      </c>
      <c r="M77">
        <v>0.41244144999999999</v>
      </c>
      <c r="N77">
        <v>0.73703629999999998</v>
      </c>
      <c r="O77">
        <v>0.44215905</v>
      </c>
      <c r="P77">
        <v>0.46105635</v>
      </c>
      <c r="Q77">
        <v>0.64663534999999994</v>
      </c>
      <c r="R77">
        <v>0.63763029999999998</v>
      </c>
      <c r="U77" s="1">
        <v>18.75</v>
      </c>
      <c r="V77">
        <v>27.290109999999999</v>
      </c>
      <c r="W77">
        <v>20.05058</v>
      </c>
      <c r="X77">
        <v>19.665275000000001</v>
      </c>
      <c r="Y77">
        <v>28.306419999999999</v>
      </c>
      <c r="Z77">
        <v>29.741009999999999</v>
      </c>
      <c r="AA77">
        <v>22.151474999999998</v>
      </c>
      <c r="AB77">
        <v>25.993410000000001</v>
      </c>
      <c r="AC77">
        <v>32.675955000000002</v>
      </c>
      <c r="AD77">
        <v>31.442819999999998</v>
      </c>
      <c r="AE77">
        <v>30.773775000000001</v>
      </c>
      <c r="AF77">
        <v>31.021545</v>
      </c>
      <c r="AG77">
        <v>27.793595</v>
      </c>
      <c r="AH77">
        <v>24.449584999999999</v>
      </c>
      <c r="AI77">
        <v>23.440244999999997</v>
      </c>
      <c r="AJ77">
        <v>32.28904</v>
      </c>
      <c r="AK77">
        <v>24.615335000000002</v>
      </c>
    </row>
    <row r="78" spans="2:37" x14ac:dyDescent="0.2">
      <c r="B78" s="1">
        <v>19</v>
      </c>
      <c r="C78">
        <v>0.45895965000000005</v>
      </c>
      <c r="D78">
        <v>0.48632279999999994</v>
      </c>
      <c r="E78">
        <v>0.28647325000000001</v>
      </c>
      <c r="F78">
        <v>0.55548390000000003</v>
      </c>
      <c r="G78">
        <v>0.51546424999999996</v>
      </c>
      <c r="H78">
        <v>0.49919330000000001</v>
      </c>
      <c r="I78">
        <v>0.46611045000000001</v>
      </c>
      <c r="J78">
        <v>0.42023659999999996</v>
      </c>
      <c r="K78">
        <v>0.53892450000000003</v>
      </c>
      <c r="L78">
        <v>0.52838954999999999</v>
      </c>
      <c r="M78">
        <v>0.47220495000000001</v>
      </c>
      <c r="N78">
        <v>0.73235500000000009</v>
      </c>
      <c r="O78">
        <v>0.47692999999999997</v>
      </c>
      <c r="P78">
        <v>0.43295280000000003</v>
      </c>
      <c r="Q78">
        <v>0.66603460000000003</v>
      </c>
      <c r="R78">
        <v>0.57563900000000001</v>
      </c>
      <c r="U78" s="1">
        <v>19</v>
      </c>
      <c r="V78">
        <v>27.121805000000002</v>
      </c>
      <c r="W78">
        <v>19.818775000000002</v>
      </c>
      <c r="X78">
        <v>19.698705</v>
      </c>
      <c r="Y78">
        <v>28.284385</v>
      </c>
      <c r="Z78">
        <v>29.762889999999999</v>
      </c>
      <c r="AA78">
        <v>22.142499999999998</v>
      </c>
      <c r="AB78">
        <v>26.112159999999999</v>
      </c>
      <c r="AC78">
        <v>32.590795</v>
      </c>
      <c r="AD78">
        <v>31.400005</v>
      </c>
      <c r="AE78">
        <v>30.818444999999997</v>
      </c>
      <c r="AF78">
        <v>30.987195</v>
      </c>
      <c r="AG78">
        <v>27.595585</v>
      </c>
      <c r="AH78">
        <v>24.478524999999998</v>
      </c>
      <c r="AI78">
        <v>23.370269999999998</v>
      </c>
      <c r="AJ78">
        <v>32.192594999999997</v>
      </c>
      <c r="AK78">
        <v>24.624120000000001</v>
      </c>
    </row>
    <row r="79" spans="2:37" x14ac:dyDescent="0.2">
      <c r="B79" s="1">
        <v>19.25</v>
      </c>
      <c r="C79">
        <v>0.41161749999999997</v>
      </c>
      <c r="D79">
        <v>0.51369600000000004</v>
      </c>
      <c r="E79">
        <v>0.23937320000000001</v>
      </c>
      <c r="F79">
        <v>0.56105715</v>
      </c>
      <c r="G79">
        <v>0.54891675000000006</v>
      </c>
      <c r="H79">
        <v>0.50371060000000001</v>
      </c>
      <c r="I79">
        <v>0.388737</v>
      </c>
      <c r="J79">
        <v>0.51864684999999999</v>
      </c>
      <c r="K79">
        <v>0.50613189999999997</v>
      </c>
      <c r="L79">
        <v>0.62123634999999999</v>
      </c>
      <c r="M79">
        <v>0.50068974999999993</v>
      </c>
      <c r="N79">
        <v>0.67311975000000002</v>
      </c>
      <c r="O79">
        <v>0.56704920000000003</v>
      </c>
      <c r="P79">
        <v>0.44491799999999998</v>
      </c>
      <c r="Q79">
        <v>0.52863110000000002</v>
      </c>
      <c r="R79">
        <v>0.54167675000000004</v>
      </c>
      <c r="U79" s="1">
        <v>19.25</v>
      </c>
      <c r="V79">
        <v>26.949570000000001</v>
      </c>
      <c r="W79">
        <v>19.511679999999998</v>
      </c>
      <c r="X79">
        <v>19.693370000000002</v>
      </c>
      <c r="Y79">
        <v>28.066200000000002</v>
      </c>
      <c r="Z79">
        <v>29.794029999999999</v>
      </c>
      <c r="AA79">
        <v>22.22372</v>
      </c>
      <c r="AB79">
        <v>26.246320000000001</v>
      </c>
      <c r="AC79">
        <v>32.505629999999996</v>
      </c>
      <c r="AD79">
        <v>30.822109999999999</v>
      </c>
      <c r="AE79">
        <v>30.800255</v>
      </c>
      <c r="AF79">
        <v>30.97945</v>
      </c>
      <c r="AG79">
        <v>27.384630000000001</v>
      </c>
      <c r="AH79">
        <v>24.250120000000003</v>
      </c>
      <c r="AI79">
        <v>23.297170000000001</v>
      </c>
      <c r="AJ79">
        <v>32.549059999999997</v>
      </c>
      <c r="AK79">
        <v>24.633245000000002</v>
      </c>
    </row>
    <row r="80" spans="2:37" x14ac:dyDescent="0.2">
      <c r="B80" s="1">
        <v>19.5</v>
      </c>
      <c r="C80">
        <v>0.44646205</v>
      </c>
      <c r="D80">
        <v>0.45111370000000006</v>
      </c>
      <c r="E80">
        <v>0.28874630000000001</v>
      </c>
      <c r="F80">
        <v>0.64623484999999992</v>
      </c>
      <c r="G80">
        <v>0.52375625000000003</v>
      </c>
      <c r="H80">
        <v>0.44672270000000003</v>
      </c>
      <c r="I80">
        <v>0.34809859999999998</v>
      </c>
      <c r="J80">
        <v>0.54653085000000001</v>
      </c>
      <c r="K80">
        <v>0.45466554999999997</v>
      </c>
      <c r="L80">
        <v>0.59176065</v>
      </c>
      <c r="M80">
        <v>0.52188794999999999</v>
      </c>
      <c r="N80">
        <v>0.60281190000000007</v>
      </c>
      <c r="O80">
        <v>0.61704009999999998</v>
      </c>
      <c r="P80">
        <v>0.42456385000000002</v>
      </c>
      <c r="Q80">
        <v>0.49016925</v>
      </c>
      <c r="R80">
        <v>0.4027791</v>
      </c>
      <c r="U80" s="1">
        <v>19.5</v>
      </c>
      <c r="V80">
        <v>26.777340000000002</v>
      </c>
      <c r="W80">
        <v>19.644455000000001</v>
      </c>
      <c r="X80">
        <v>19.688800000000001</v>
      </c>
      <c r="Y80">
        <v>28.070219999999999</v>
      </c>
      <c r="Z80">
        <v>29.874510000000001</v>
      </c>
      <c r="AA80">
        <v>22.239739999999998</v>
      </c>
      <c r="AB80">
        <v>26.380479999999999</v>
      </c>
      <c r="AC80">
        <v>32.780535</v>
      </c>
      <c r="AD80">
        <v>31.067625</v>
      </c>
      <c r="AE80">
        <v>30.807295</v>
      </c>
      <c r="AF80">
        <v>30.971685000000001</v>
      </c>
      <c r="AG80">
        <v>27.251844999999999</v>
      </c>
      <c r="AH80">
        <v>23.728935</v>
      </c>
      <c r="AI80">
        <v>23.224070000000001</v>
      </c>
      <c r="AJ80">
        <v>32.272715000000005</v>
      </c>
      <c r="AK80">
        <v>24.642365000000002</v>
      </c>
    </row>
    <row r="81" spans="2:37" x14ac:dyDescent="0.2">
      <c r="B81" s="1">
        <v>19.75</v>
      </c>
      <c r="C81">
        <v>0.56715879999999996</v>
      </c>
      <c r="D81">
        <v>0.43454139999999997</v>
      </c>
      <c r="E81">
        <v>0.35431049999999997</v>
      </c>
      <c r="F81">
        <v>0.51627160000000005</v>
      </c>
      <c r="G81">
        <v>0.47888190000000003</v>
      </c>
      <c r="H81">
        <v>0.34784444999999997</v>
      </c>
      <c r="I81">
        <v>0.37976719999999997</v>
      </c>
      <c r="J81">
        <v>0.48634080000000002</v>
      </c>
      <c r="K81">
        <v>0.50919105000000009</v>
      </c>
      <c r="L81">
        <v>0.50986955</v>
      </c>
      <c r="M81">
        <v>0.55893504999999999</v>
      </c>
      <c r="N81">
        <v>0.40497945000000002</v>
      </c>
      <c r="O81">
        <v>0.59528915000000004</v>
      </c>
      <c r="P81">
        <v>0.40404689999999999</v>
      </c>
      <c r="Q81">
        <v>0.35287880000000005</v>
      </c>
      <c r="R81">
        <v>0.33794904999999997</v>
      </c>
      <c r="U81" s="1">
        <v>19.75</v>
      </c>
      <c r="V81">
        <v>26.655785000000002</v>
      </c>
      <c r="W81">
        <v>19.763570000000001</v>
      </c>
      <c r="X81">
        <v>19.685859999999998</v>
      </c>
      <c r="Y81">
        <v>28.085079999999998</v>
      </c>
      <c r="Z81">
        <v>29.912644999999998</v>
      </c>
      <c r="AA81">
        <v>22.194800000000001</v>
      </c>
      <c r="AB81">
        <v>26.514634999999998</v>
      </c>
      <c r="AC81">
        <v>32.645659999999999</v>
      </c>
      <c r="AD81">
        <v>31.170034999999999</v>
      </c>
      <c r="AE81">
        <v>30.599555000000002</v>
      </c>
      <c r="AF81">
        <v>30.974914999999999</v>
      </c>
      <c r="AG81">
        <v>27.513395000000003</v>
      </c>
      <c r="AH81">
        <v>23.46754</v>
      </c>
      <c r="AI81">
        <v>23.150975000000003</v>
      </c>
      <c r="AJ81">
        <v>32.318395000000002</v>
      </c>
      <c r="AK81">
        <v>24.651485000000001</v>
      </c>
    </row>
    <row r="82" spans="2:37" x14ac:dyDescent="0.2">
      <c r="B82" s="1">
        <v>20</v>
      </c>
      <c r="C82">
        <v>0.5748413</v>
      </c>
      <c r="D82">
        <v>0.47144164999999999</v>
      </c>
      <c r="E82">
        <v>0.34629705</v>
      </c>
      <c r="F82">
        <v>0.56990655000000001</v>
      </c>
      <c r="G82">
        <v>0.47012529999999997</v>
      </c>
      <c r="H82">
        <v>0.35443144999999998</v>
      </c>
      <c r="I82">
        <v>0.45411774999999999</v>
      </c>
      <c r="J82">
        <v>0.44496245000000001</v>
      </c>
      <c r="K82">
        <v>0.50888485000000006</v>
      </c>
      <c r="L82">
        <v>0.52256875000000003</v>
      </c>
      <c r="M82">
        <v>0.55319549999999995</v>
      </c>
      <c r="N82">
        <v>0.35374654999999999</v>
      </c>
      <c r="O82">
        <v>0.53216834999999996</v>
      </c>
      <c r="P82">
        <v>0.31989475000000001</v>
      </c>
      <c r="Q82">
        <v>0.3283684</v>
      </c>
      <c r="R82">
        <v>0.37815335</v>
      </c>
      <c r="U82" s="1">
        <v>20</v>
      </c>
      <c r="V82">
        <v>27.26925</v>
      </c>
      <c r="W82">
        <v>19.755335000000002</v>
      </c>
      <c r="X82">
        <v>19.723779999999998</v>
      </c>
      <c r="Y82">
        <v>27.925780000000003</v>
      </c>
      <c r="Z82">
        <v>29.950775</v>
      </c>
      <c r="AA82">
        <v>22.162370000000003</v>
      </c>
      <c r="AB82">
        <v>26.648795</v>
      </c>
      <c r="AC82">
        <v>32.82367</v>
      </c>
      <c r="AD82">
        <v>31.173394999999999</v>
      </c>
      <c r="AE82">
        <v>30.678080000000001</v>
      </c>
      <c r="AF82">
        <v>30.974690000000002</v>
      </c>
      <c r="AG82">
        <v>27.757570000000001</v>
      </c>
      <c r="AH82">
        <v>23.382575000000003</v>
      </c>
      <c r="AI82">
        <v>23.186540000000001</v>
      </c>
      <c r="AJ82">
        <v>32.183549999999997</v>
      </c>
      <c r="AK82">
        <v>24.660605</v>
      </c>
    </row>
    <row r="83" spans="2:37" x14ac:dyDescent="0.2">
      <c r="B83" s="1">
        <v>20.25</v>
      </c>
      <c r="C83">
        <v>0.63529924999999998</v>
      </c>
      <c r="D83">
        <v>0.49679069999999997</v>
      </c>
      <c r="E83">
        <v>0.33108100000000001</v>
      </c>
      <c r="F83">
        <v>0.55117150000000004</v>
      </c>
      <c r="G83">
        <v>0.51244984999999998</v>
      </c>
      <c r="H83">
        <v>0.34280480000000002</v>
      </c>
      <c r="I83">
        <v>0.57374325000000004</v>
      </c>
      <c r="J83">
        <v>0.43144149999999998</v>
      </c>
      <c r="K83">
        <v>0.47463559999999999</v>
      </c>
      <c r="L83">
        <v>0.5532461500000001</v>
      </c>
      <c r="M83">
        <v>0.47956894999999999</v>
      </c>
      <c r="N83">
        <v>0.37415054999999997</v>
      </c>
      <c r="O83">
        <v>0.45392440000000001</v>
      </c>
      <c r="P83">
        <v>0.33898075</v>
      </c>
      <c r="Q83">
        <v>0.31500400000000001</v>
      </c>
      <c r="R83">
        <v>0.44028845</v>
      </c>
      <c r="U83" s="1">
        <v>20.25</v>
      </c>
      <c r="V83">
        <v>27.387834999999999</v>
      </c>
      <c r="W83">
        <v>19.418305</v>
      </c>
      <c r="X83">
        <v>19.671390000000002</v>
      </c>
      <c r="Y83">
        <v>27.972974999999998</v>
      </c>
      <c r="Z83">
        <v>29.966340000000002</v>
      </c>
      <c r="AA83">
        <v>22.129935</v>
      </c>
      <c r="AB83">
        <v>26.879165</v>
      </c>
      <c r="AC83">
        <v>32.808385000000001</v>
      </c>
      <c r="AD83">
        <v>31.196370000000002</v>
      </c>
      <c r="AE83">
        <v>30.602164999999999</v>
      </c>
      <c r="AF83">
        <v>30.975285</v>
      </c>
      <c r="AG83">
        <v>28.001745</v>
      </c>
      <c r="AH83">
        <v>23.544965000000001</v>
      </c>
      <c r="AI83">
        <v>23.321860000000001</v>
      </c>
      <c r="AJ83">
        <v>32.048715000000001</v>
      </c>
      <c r="AK83">
        <v>24.669730000000001</v>
      </c>
    </row>
    <row r="84" spans="2:37" x14ac:dyDescent="0.2">
      <c r="B84" s="1">
        <v>20.5</v>
      </c>
      <c r="C84">
        <v>0.69412715000000003</v>
      </c>
      <c r="D84">
        <v>0.51204930000000004</v>
      </c>
      <c r="E84">
        <v>0.27719329999999998</v>
      </c>
      <c r="F84">
        <v>0.61271845000000003</v>
      </c>
      <c r="G84">
        <v>0.44692419999999999</v>
      </c>
      <c r="H84">
        <v>0.35737735000000004</v>
      </c>
      <c r="I84">
        <v>0.66646234999999998</v>
      </c>
      <c r="J84">
        <v>0.45838725000000002</v>
      </c>
      <c r="K84">
        <v>0.43665500000000002</v>
      </c>
      <c r="L84">
        <v>0.59117445000000002</v>
      </c>
      <c r="M84">
        <v>0.40424349999999998</v>
      </c>
      <c r="N84">
        <v>0.53878955000000006</v>
      </c>
      <c r="O84">
        <v>0.42355775000000001</v>
      </c>
      <c r="P84">
        <v>0.40105730000000001</v>
      </c>
      <c r="Q84">
        <v>0.38778999999999997</v>
      </c>
      <c r="R84">
        <v>0.48885210000000001</v>
      </c>
      <c r="U84" s="1">
        <v>20.5</v>
      </c>
      <c r="V84">
        <v>26.71855</v>
      </c>
      <c r="W84">
        <v>19.579940000000001</v>
      </c>
      <c r="X84">
        <v>19.650534999999998</v>
      </c>
      <c r="Y84">
        <v>27.79429</v>
      </c>
      <c r="Z84">
        <v>29.963345</v>
      </c>
      <c r="AA84">
        <v>22.0975</v>
      </c>
      <c r="AB84">
        <v>26.797215000000001</v>
      </c>
      <c r="AC84">
        <v>32.793104999999997</v>
      </c>
      <c r="AD84">
        <v>31.195705</v>
      </c>
      <c r="AE84">
        <v>30.603304999999999</v>
      </c>
      <c r="AF84">
        <v>30.93928</v>
      </c>
      <c r="AG84">
        <v>27.983440000000002</v>
      </c>
      <c r="AH84">
        <v>23.113015000000001</v>
      </c>
      <c r="AI84">
        <v>23.373420000000003</v>
      </c>
      <c r="AJ84">
        <v>31.973289999999999</v>
      </c>
      <c r="AK84">
        <v>24.678850000000001</v>
      </c>
    </row>
    <row r="85" spans="2:37" x14ac:dyDescent="0.2">
      <c r="B85" s="1">
        <v>20.75</v>
      </c>
      <c r="C85">
        <v>0.57183954999999997</v>
      </c>
      <c r="D85">
        <v>0.50045430000000002</v>
      </c>
      <c r="E85">
        <v>0.25404130000000003</v>
      </c>
      <c r="F85">
        <v>0.55295369999999999</v>
      </c>
      <c r="G85">
        <v>0.4414344</v>
      </c>
      <c r="H85">
        <v>0.41337815</v>
      </c>
      <c r="I85">
        <v>0.62507699999999999</v>
      </c>
      <c r="J85">
        <v>0.57472504999999996</v>
      </c>
      <c r="K85">
        <v>0.36309824999999996</v>
      </c>
      <c r="L85">
        <v>0.57617705000000008</v>
      </c>
      <c r="M85">
        <v>0.51193889999999997</v>
      </c>
      <c r="N85">
        <v>0.57827065</v>
      </c>
      <c r="O85">
        <v>0.35606145</v>
      </c>
      <c r="P85">
        <v>0.41961700000000002</v>
      </c>
      <c r="Q85">
        <v>0.33474539999999997</v>
      </c>
      <c r="R85">
        <v>0.45538374999999998</v>
      </c>
      <c r="U85" s="1">
        <v>20.75</v>
      </c>
      <c r="V85">
        <v>26.860995000000003</v>
      </c>
      <c r="W85">
        <v>18.967175000000001</v>
      </c>
      <c r="X85">
        <v>19.516035000000002</v>
      </c>
      <c r="Y85">
        <v>27.868314999999999</v>
      </c>
      <c r="Z85">
        <v>29.961849999999998</v>
      </c>
      <c r="AA85">
        <v>22.012954999999998</v>
      </c>
      <c r="AB85">
        <v>26.08426</v>
      </c>
      <c r="AC85">
        <v>32.773489999999995</v>
      </c>
      <c r="AD85">
        <v>31.194424999999999</v>
      </c>
      <c r="AE85">
        <v>30.608244999999997</v>
      </c>
      <c r="AF85">
        <v>30.870089999999998</v>
      </c>
      <c r="AG85">
        <v>27.599204999999998</v>
      </c>
      <c r="AH85">
        <v>23.290984999999999</v>
      </c>
      <c r="AI85">
        <v>23.324885000000002</v>
      </c>
      <c r="AJ85">
        <v>31.883119999999998</v>
      </c>
      <c r="AK85">
        <v>24.68797</v>
      </c>
    </row>
    <row r="86" spans="2:37" x14ac:dyDescent="0.2">
      <c r="B86" s="1">
        <v>21</v>
      </c>
      <c r="C86">
        <v>0.5679343</v>
      </c>
      <c r="D86">
        <v>0.46217224999999995</v>
      </c>
      <c r="E86">
        <v>0.26198080000000001</v>
      </c>
      <c r="F86">
        <v>0.40495325000000004</v>
      </c>
      <c r="G86">
        <v>0.43363970000000002</v>
      </c>
      <c r="H86">
        <v>0.48326694999999997</v>
      </c>
      <c r="I86">
        <v>0.57309564999999996</v>
      </c>
      <c r="J86">
        <v>0.64404105</v>
      </c>
      <c r="K86">
        <v>0.34818830000000001</v>
      </c>
      <c r="L86">
        <v>0.48526139999999995</v>
      </c>
      <c r="M86">
        <v>0.52144109999999999</v>
      </c>
      <c r="N86">
        <v>0.41833854999999998</v>
      </c>
      <c r="O86">
        <v>0.36011280000000001</v>
      </c>
      <c r="P86">
        <v>0.41746155000000001</v>
      </c>
      <c r="Q86">
        <v>0.2833773</v>
      </c>
      <c r="R86">
        <v>0.47320450000000003</v>
      </c>
      <c r="U86" s="1">
        <v>21</v>
      </c>
      <c r="V86">
        <v>27.098455000000001</v>
      </c>
      <c r="W86">
        <v>19.259070000000001</v>
      </c>
      <c r="X86">
        <v>19.216785000000002</v>
      </c>
      <c r="Y86">
        <v>27.893439999999998</v>
      </c>
      <c r="Z86">
        <v>29.960355</v>
      </c>
      <c r="AA86">
        <v>21.99447</v>
      </c>
      <c r="AB86">
        <v>26.061579999999999</v>
      </c>
      <c r="AC86">
        <v>32.752359999999996</v>
      </c>
      <c r="AD86">
        <v>31.193150000000003</v>
      </c>
      <c r="AE86">
        <v>30.240565</v>
      </c>
      <c r="AF86">
        <v>30.800844999999999</v>
      </c>
      <c r="AG86">
        <v>27.705185</v>
      </c>
      <c r="AH86">
        <v>23.468944999999998</v>
      </c>
      <c r="AI86">
        <v>23.341664999999999</v>
      </c>
      <c r="AJ86">
        <v>31.757304999999999</v>
      </c>
      <c r="AK86">
        <v>24.697095000000001</v>
      </c>
    </row>
    <row r="87" spans="2:37" x14ac:dyDescent="0.2">
      <c r="B87" s="1">
        <v>21.25</v>
      </c>
      <c r="C87">
        <v>0.50963764999999994</v>
      </c>
      <c r="D87">
        <v>0.46498434999999999</v>
      </c>
      <c r="E87">
        <v>0.23341555</v>
      </c>
      <c r="F87">
        <v>0.33623855000000002</v>
      </c>
      <c r="G87">
        <v>0.41524550000000005</v>
      </c>
      <c r="H87">
        <v>0.51195964999999999</v>
      </c>
      <c r="I87">
        <v>0.49144840000000001</v>
      </c>
      <c r="J87">
        <v>0.62827759999999999</v>
      </c>
      <c r="K87">
        <v>0.44783565000000003</v>
      </c>
      <c r="L87">
        <v>0.43448110000000001</v>
      </c>
      <c r="M87">
        <v>0.5372733999999999</v>
      </c>
      <c r="N87">
        <v>0.37063645000000001</v>
      </c>
      <c r="O87">
        <v>0.38544444999999999</v>
      </c>
      <c r="P87">
        <v>0.39025905</v>
      </c>
      <c r="Q87">
        <v>0.27754095000000001</v>
      </c>
      <c r="R87">
        <v>0.45389180000000001</v>
      </c>
      <c r="U87" s="1">
        <v>21.25</v>
      </c>
      <c r="V87">
        <v>27.121259999999999</v>
      </c>
      <c r="W87">
        <v>18.958475</v>
      </c>
      <c r="X87">
        <v>19.48415</v>
      </c>
      <c r="Y87">
        <v>27.840845000000002</v>
      </c>
      <c r="Z87">
        <v>29.958864999999999</v>
      </c>
      <c r="AA87">
        <v>21.989104999999999</v>
      </c>
      <c r="AB87">
        <v>26.013264999999997</v>
      </c>
      <c r="AC87">
        <v>32.686959999999999</v>
      </c>
      <c r="AD87">
        <v>31.184035000000002</v>
      </c>
      <c r="AE87">
        <v>30.149659999999997</v>
      </c>
      <c r="AF87">
        <v>30.737584999999999</v>
      </c>
      <c r="AG87">
        <v>27.844000000000001</v>
      </c>
      <c r="AH87">
        <v>23.646915</v>
      </c>
      <c r="AI87">
        <v>23.323039999999999</v>
      </c>
      <c r="AJ87">
        <v>31.652320000000003</v>
      </c>
      <c r="AK87">
        <v>24.698484999999998</v>
      </c>
    </row>
    <row r="88" spans="2:37" x14ac:dyDescent="0.2">
      <c r="B88" s="1">
        <v>21.5</v>
      </c>
      <c r="C88">
        <v>0.51225794999999996</v>
      </c>
      <c r="D88">
        <v>0.41027910000000001</v>
      </c>
      <c r="E88">
        <v>0.28708334999999996</v>
      </c>
      <c r="F88">
        <v>0.38331875000000004</v>
      </c>
      <c r="G88">
        <v>0.43387410000000004</v>
      </c>
      <c r="H88">
        <v>0.51084435000000006</v>
      </c>
      <c r="I88">
        <v>0.33854079999999998</v>
      </c>
      <c r="J88">
        <v>0.55049985000000001</v>
      </c>
      <c r="K88">
        <v>0.46222220000000003</v>
      </c>
      <c r="L88">
        <v>0.41985985000000003</v>
      </c>
      <c r="M88">
        <v>0.51889980000000002</v>
      </c>
      <c r="N88">
        <v>0.37981670000000001</v>
      </c>
      <c r="O88">
        <v>0.37707809999999997</v>
      </c>
      <c r="P88">
        <v>0.31796000000000002</v>
      </c>
      <c r="Q88">
        <v>0.28396854999999999</v>
      </c>
      <c r="R88">
        <v>0.44698995000000002</v>
      </c>
      <c r="U88" s="1">
        <v>21.5</v>
      </c>
      <c r="V88">
        <v>26.704930000000001</v>
      </c>
      <c r="W88">
        <v>18.867334999999997</v>
      </c>
      <c r="X88">
        <v>19.569735000000001</v>
      </c>
      <c r="Y88">
        <v>27.788260000000001</v>
      </c>
      <c r="Z88">
        <v>29.957374999999999</v>
      </c>
      <c r="AA88">
        <v>22.088459999999998</v>
      </c>
      <c r="AB88">
        <v>26.184715000000001</v>
      </c>
      <c r="AC88">
        <v>32.713594999999998</v>
      </c>
      <c r="AD88">
        <v>31.060234999999999</v>
      </c>
      <c r="AE88">
        <v>30.233854999999998</v>
      </c>
      <c r="AF88">
        <v>30.804659999999998</v>
      </c>
      <c r="AG88">
        <v>27.982810000000001</v>
      </c>
      <c r="AH88">
        <v>23.824874999999999</v>
      </c>
      <c r="AI88">
        <v>23.304405000000003</v>
      </c>
      <c r="AJ88">
        <v>32.31561</v>
      </c>
      <c r="AK88">
        <v>24.68872</v>
      </c>
    </row>
    <row r="89" spans="2:37" x14ac:dyDescent="0.2">
      <c r="B89" s="1">
        <v>21.75</v>
      </c>
      <c r="C89">
        <v>0.52174760000000009</v>
      </c>
      <c r="D89">
        <v>0.47463630000000001</v>
      </c>
      <c r="E89">
        <v>0.36294650000000001</v>
      </c>
      <c r="F89">
        <v>0.53558819999999996</v>
      </c>
      <c r="G89">
        <v>0.48000945</v>
      </c>
      <c r="H89">
        <v>0.46805495000000003</v>
      </c>
      <c r="I89">
        <v>0.38142845000000003</v>
      </c>
      <c r="J89">
        <v>0.35470309999999999</v>
      </c>
      <c r="K89">
        <v>0.42268625000000004</v>
      </c>
      <c r="L89">
        <v>0.43863825000000001</v>
      </c>
      <c r="M89">
        <v>0.55308605</v>
      </c>
      <c r="N89">
        <v>0.52978330000000007</v>
      </c>
      <c r="O89">
        <v>0.37276375</v>
      </c>
      <c r="P89">
        <v>0.3088746</v>
      </c>
      <c r="Q89">
        <v>0.26691155</v>
      </c>
      <c r="R89">
        <v>0.45462939999999996</v>
      </c>
      <c r="U89" s="1">
        <v>21.75</v>
      </c>
      <c r="V89">
        <v>27.324065000000001</v>
      </c>
      <c r="W89">
        <v>18.984185</v>
      </c>
      <c r="X89">
        <v>19.593375000000002</v>
      </c>
      <c r="Y89">
        <v>27.731929999999998</v>
      </c>
      <c r="Z89">
        <v>29.955880000000001</v>
      </c>
      <c r="AA89">
        <v>22.514434999999999</v>
      </c>
      <c r="AB89">
        <v>26.356169999999999</v>
      </c>
      <c r="AC89">
        <v>32.637829999999994</v>
      </c>
      <c r="AD89">
        <v>31.050419999999999</v>
      </c>
      <c r="AE89">
        <v>30.318049999999999</v>
      </c>
      <c r="AF89">
        <v>30.779744999999998</v>
      </c>
      <c r="AG89">
        <v>27.671575000000001</v>
      </c>
      <c r="AH89">
        <v>24.002845000000001</v>
      </c>
      <c r="AI89">
        <v>23.285775000000001</v>
      </c>
      <c r="AJ89">
        <v>32.307115000000003</v>
      </c>
      <c r="AK89">
        <v>24.67887</v>
      </c>
    </row>
    <row r="90" spans="2:37" x14ac:dyDescent="0.2">
      <c r="B90" s="1">
        <v>22</v>
      </c>
      <c r="C90">
        <v>0.59960380000000002</v>
      </c>
      <c r="D90">
        <v>0.50147839999999999</v>
      </c>
      <c r="E90">
        <v>0.39514364999999996</v>
      </c>
      <c r="F90">
        <v>0.59516225</v>
      </c>
      <c r="G90">
        <v>0.38172189999999995</v>
      </c>
      <c r="H90">
        <v>0.39606215</v>
      </c>
      <c r="I90">
        <v>0.36359174999999999</v>
      </c>
      <c r="J90">
        <v>0.38179695000000002</v>
      </c>
      <c r="K90">
        <v>0.34769015000000003</v>
      </c>
      <c r="L90">
        <v>0.46679735</v>
      </c>
      <c r="M90">
        <v>0.52062560000000002</v>
      </c>
      <c r="N90">
        <v>0.58459185000000002</v>
      </c>
      <c r="O90">
        <v>0.37556885000000001</v>
      </c>
      <c r="P90">
        <v>0.36629865</v>
      </c>
      <c r="Q90">
        <v>0.28889029999999999</v>
      </c>
      <c r="R90">
        <v>0.49176264999999997</v>
      </c>
      <c r="U90" s="1">
        <v>22</v>
      </c>
      <c r="V90">
        <v>27.440844999999999</v>
      </c>
      <c r="W90">
        <v>19.065714999999997</v>
      </c>
      <c r="X90">
        <v>19.615259999999999</v>
      </c>
      <c r="Y90">
        <v>27.490895000000002</v>
      </c>
      <c r="Z90">
        <v>29.954385000000002</v>
      </c>
      <c r="AA90">
        <v>22.677814999999999</v>
      </c>
      <c r="AB90">
        <v>26.527619999999999</v>
      </c>
      <c r="AC90">
        <v>32.634995000000004</v>
      </c>
      <c r="AD90">
        <v>31.047014999999998</v>
      </c>
      <c r="AE90">
        <v>30.402239999999999</v>
      </c>
      <c r="AF90">
        <v>30.755794999999999</v>
      </c>
      <c r="AG90">
        <v>27.80622</v>
      </c>
      <c r="AH90">
        <v>24.180815000000003</v>
      </c>
      <c r="AI90">
        <v>23.267804999999999</v>
      </c>
      <c r="AJ90">
        <v>32.235045</v>
      </c>
      <c r="AK90">
        <v>24.669020000000003</v>
      </c>
    </row>
    <row r="91" spans="2:37" x14ac:dyDescent="0.2">
      <c r="B91" s="1">
        <v>22.25</v>
      </c>
      <c r="C91">
        <v>0.56422660000000002</v>
      </c>
      <c r="D91">
        <v>0.50999910000000004</v>
      </c>
      <c r="E91">
        <v>0.25384875000000001</v>
      </c>
      <c r="F91">
        <v>0.66285214999999997</v>
      </c>
      <c r="G91">
        <v>0.46054905000000002</v>
      </c>
      <c r="H91">
        <v>0.42420005000000005</v>
      </c>
      <c r="I91">
        <v>0.48784950000000005</v>
      </c>
      <c r="J91">
        <v>0.41826049999999998</v>
      </c>
      <c r="K91">
        <v>0.36499219999999999</v>
      </c>
      <c r="L91">
        <v>0.54225670000000004</v>
      </c>
      <c r="M91">
        <v>0.52554845000000006</v>
      </c>
      <c r="N91">
        <v>0.72060389999999996</v>
      </c>
      <c r="O91">
        <v>0.47920180000000001</v>
      </c>
      <c r="P91">
        <v>0.37835395000000005</v>
      </c>
      <c r="Q91">
        <v>0.325293</v>
      </c>
      <c r="R91">
        <v>0.43623880000000004</v>
      </c>
      <c r="U91" s="1">
        <v>22.25</v>
      </c>
      <c r="V91">
        <v>27.071730000000002</v>
      </c>
      <c r="W91">
        <v>18.84057</v>
      </c>
      <c r="X91">
        <v>19.316960000000002</v>
      </c>
      <c r="Y91">
        <v>27.495240000000003</v>
      </c>
      <c r="Z91">
        <v>29.952894999999998</v>
      </c>
      <c r="AA91">
        <v>22.446444999999997</v>
      </c>
      <c r="AB91">
        <v>26.441690000000001</v>
      </c>
      <c r="AC91">
        <v>32.632154999999997</v>
      </c>
      <c r="AD91">
        <v>31.043610000000001</v>
      </c>
      <c r="AE91">
        <v>30.38297</v>
      </c>
      <c r="AF91">
        <v>30.782845000000002</v>
      </c>
      <c r="AG91">
        <v>27.739644999999999</v>
      </c>
      <c r="AH91">
        <v>24.35389</v>
      </c>
      <c r="AI91">
        <v>23.46913</v>
      </c>
      <c r="AJ91">
        <v>32.130614999999999</v>
      </c>
      <c r="AK91">
        <v>24.65917</v>
      </c>
    </row>
    <row r="92" spans="2:37" x14ac:dyDescent="0.2">
      <c r="B92" s="1">
        <v>22.5</v>
      </c>
      <c r="C92">
        <v>0.61134825000000004</v>
      </c>
      <c r="D92">
        <v>0.49747269999999999</v>
      </c>
      <c r="E92">
        <v>0.21030075000000001</v>
      </c>
      <c r="F92">
        <v>0.52878150000000002</v>
      </c>
      <c r="G92">
        <v>0.40859590000000001</v>
      </c>
      <c r="H92">
        <v>0.37471074999999998</v>
      </c>
      <c r="I92">
        <v>0.56238720000000009</v>
      </c>
      <c r="J92">
        <v>0.46653515000000001</v>
      </c>
      <c r="K92">
        <v>0.36468880000000004</v>
      </c>
      <c r="L92">
        <v>0.6115119</v>
      </c>
      <c r="M92">
        <v>0.59113689999999997</v>
      </c>
      <c r="N92">
        <v>0.60440579999999999</v>
      </c>
      <c r="O92">
        <v>0.48608744999999998</v>
      </c>
      <c r="P92">
        <v>0.47877639999999999</v>
      </c>
      <c r="Q92">
        <v>0.27348074999999999</v>
      </c>
      <c r="R92">
        <v>0.39550835000000001</v>
      </c>
      <c r="U92" s="1">
        <v>22.5</v>
      </c>
      <c r="V92">
        <v>27.012810000000002</v>
      </c>
      <c r="W92">
        <v>19.031374999999997</v>
      </c>
      <c r="X92">
        <v>19.157845000000002</v>
      </c>
      <c r="Y92">
        <v>27.70091</v>
      </c>
      <c r="Z92">
        <v>29.9514</v>
      </c>
      <c r="AA92">
        <v>22.293970000000002</v>
      </c>
      <c r="AB92">
        <v>26.30265</v>
      </c>
      <c r="AC92">
        <v>32.62932</v>
      </c>
      <c r="AD92">
        <v>31.040210000000002</v>
      </c>
      <c r="AE92">
        <v>30.454765000000002</v>
      </c>
      <c r="AF92">
        <v>30.756405000000001</v>
      </c>
      <c r="AG92">
        <v>27.455024999999999</v>
      </c>
      <c r="AH92">
        <v>24.414275</v>
      </c>
      <c r="AI92">
        <v>23.271619999999999</v>
      </c>
      <c r="AJ92">
        <v>32.099564999999998</v>
      </c>
      <c r="AK92">
        <v>24.649320000000003</v>
      </c>
    </row>
    <row r="93" spans="2:37" x14ac:dyDescent="0.2">
      <c r="B93" s="1">
        <v>22.75</v>
      </c>
      <c r="C93">
        <v>0.55370165000000005</v>
      </c>
      <c r="D93">
        <v>0.52160255</v>
      </c>
      <c r="E93">
        <v>0.2399317</v>
      </c>
      <c r="F93">
        <v>0.4692867</v>
      </c>
      <c r="G93">
        <v>0.39747915</v>
      </c>
      <c r="H93">
        <v>0.38314385000000001</v>
      </c>
      <c r="I93">
        <v>0.57686470000000001</v>
      </c>
      <c r="J93">
        <v>0.6815909</v>
      </c>
      <c r="K93">
        <v>0.34692659999999997</v>
      </c>
      <c r="L93">
        <v>0.53631494999999996</v>
      </c>
      <c r="M93">
        <v>0.63400210000000001</v>
      </c>
      <c r="N93">
        <v>0.50059940000000003</v>
      </c>
      <c r="O93">
        <v>0.5596563</v>
      </c>
      <c r="P93">
        <v>0.46559465</v>
      </c>
      <c r="Q93">
        <v>0.24042754999999999</v>
      </c>
      <c r="R93">
        <v>0.37416945000000001</v>
      </c>
      <c r="U93" s="1">
        <v>22.75</v>
      </c>
      <c r="V93">
        <v>26.231120000000001</v>
      </c>
      <c r="W93">
        <v>19.312159999999999</v>
      </c>
      <c r="X93">
        <v>19.023240000000001</v>
      </c>
      <c r="Y93">
        <v>27.734905000000001</v>
      </c>
      <c r="Z93">
        <v>29.949910000000003</v>
      </c>
      <c r="AA93">
        <v>22.26661</v>
      </c>
      <c r="AB93">
        <v>26.732495</v>
      </c>
      <c r="AC93">
        <v>32.616779999999999</v>
      </c>
      <c r="AD93">
        <v>31.036805000000001</v>
      </c>
      <c r="AE93">
        <v>30.458714999999998</v>
      </c>
      <c r="AF93">
        <v>30.777139999999999</v>
      </c>
      <c r="AG93">
        <v>27.658740000000002</v>
      </c>
      <c r="AH93">
        <v>24.4177</v>
      </c>
      <c r="AI93">
        <v>23.187105000000003</v>
      </c>
      <c r="AJ93">
        <v>32.068519999999999</v>
      </c>
      <c r="AK93">
        <v>24.639469999999999</v>
      </c>
    </row>
    <row r="94" spans="2:37" x14ac:dyDescent="0.2">
      <c r="B94" s="1">
        <v>23</v>
      </c>
      <c r="C94">
        <v>0.63809365000000007</v>
      </c>
      <c r="D94">
        <v>0.60825759999999995</v>
      </c>
      <c r="E94">
        <v>0.25718410000000003</v>
      </c>
      <c r="F94">
        <v>0.50572300000000003</v>
      </c>
      <c r="G94">
        <v>0.44558005000000001</v>
      </c>
      <c r="H94">
        <v>0.37028859999999997</v>
      </c>
      <c r="I94">
        <v>0.48396634999999999</v>
      </c>
      <c r="J94">
        <v>0.64124770000000009</v>
      </c>
      <c r="K94">
        <v>0.44770515</v>
      </c>
      <c r="L94">
        <v>0.46446810000000005</v>
      </c>
      <c r="M94">
        <v>0.53976930000000001</v>
      </c>
      <c r="N94">
        <v>0.47599795</v>
      </c>
      <c r="O94">
        <v>0.62363219999999997</v>
      </c>
      <c r="P94">
        <v>0.38864370000000004</v>
      </c>
      <c r="Q94">
        <v>0.31339050000000002</v>
      </c>
      <c r="R94">
        <v>0.42241255</v>
      </c>
      <c r="U94" s="1">
        <v>23</v>
      </c>
      <c r="V94">
        <v>26.328205000000001</v>
      </c>
      <c r="W94">
        <v>18.816655000000001</v>
      </c>
      <c r="X94">
        <v>18.888639999999999</v>
      </c>
      <c r="Y94">
        <v>27.796469999999999</v>
      </c>
      <c r="Z94">
        <v>29.948415000000001</v>
      </c>
      <c r="AA94">
        <v>22.217860000000002</v>
      </c>
      <c r="AB94">
        <v>26.738140000000001</v>
      </c>
      <c r="AC94">
        <v>32.524830000000001</v>
      </c>
      <c r="AD94">
        <v>31.0334</v>
      </c>
      <c r="AE94">
        <v>30.610154999999999</v>
      </c>
      <c r="AF94">
        <v>30.710329999999999</v>
      </c>
      <c r="AG94">
        <v>27.833584999999999</v>
      </c>
      <c r="AH94">
        <v>23.689595000000001</v>
      </c>
      <c r="AI94">
        <v>23.269179999999999</v>
      </c>
      <c r="AJ94">
        <v>31.912649999999999</v>
      </c>
      <c r="AK94">
        <v>24.629620000000003</v>
      </c>
    </row>
    <row r="95" spans="2:37" x14ac:dyDescent="0.2">
      <c r="B95" s="1">
        <v>23.25</v>
      </c>
      <c r="C95">
        <v>0.72442300000000004</v>
      </c>
      <c r="D95">
        <v>0.56427240000000001</v>
      </c>
      <c r="E95">
        <v>0.37898045000000002</v>
      </c>
      <c r="F95">
        <v>0.50686569999999997</v>
      </c>
      <c r="G95">
        <v>0.48880745000000003</v>
      </c>
      <c r="H95">
        <v>0.45446245000000002</v>
      </c>
      <c r="I95">
        <v>0.4125817</v>
      </c>
      <c r="J95">
        <v>0.46611540000000001</v>
      </c>
      <c r="K95">
        <v>0.50900869999999998</v>
      </c>
      <c r="L95">
        <v>0.51052914999999999</v>
      </c>
      <c r="M95">
        <v>0.44563170000000002</v>
      </c>
      <c r="N95">
        <v>0.38579629999999998</v>
      </c>
      <c r="O95">
        <v>0.53011809999999993</v>
      </c>
      <c r="P95">
        <v>0.44213035000000001</v>
      </c>
      <c r="Q95">
        <v>0.26305630000000002</v>
      </c>
      <c r="R95">
        <v>0.45963745</v>
      </c>
      <c r="U95" s="1">
        <v>23.25</v>
      </c>
      <c r="V95">
        <v>26.713394999999998</v>
      </c>
      <c r="W95">
        <v>18.41555</v>
      </c>
      <c r="X95">
        <v>19.259399999999999</v>
      </c>
      <c r="Y95">
        <v>27.79393</v>
      </c>
      <c r="Z95">
        <v>29.946925</v>
      </c>
      <c r="AA95">
        <v>22.118855</v>
      </c>
      <c r="AB95">
        <v>26.838169999999998</v>
      </c>
      <c r="AC95">
        <v>32.800654999999999</v>
      </c>
      <c r="AD95">
        <v>31.03</v>
      </c>
      <c r="AE95">
        <v>30.671464999999998</v>
      </c>
      <c r="AF95">
        <v>30.741219999999998</v>
      </c>
      <c r="AG95">
        <v>27.753515</v>
      </c>
      <c r="AH95">
        <v>23.940649999999998</v>
      </c>
      <c r="AI95">
        <v>23.398</v>
      </c>
      <c r="AJ95">
        <v>31.884425</v>
      </c>
      <c r="AK95">
        <v>24.619769999999999</v>
      </c>
    </row>
    <row r="96" spans="2:37" x14ac:dyDescent="0.2">
      <c r="B96" s="1">
        <v>23.5</v>
      </c>
      <c r="C96">
        <v>0.65251535000000005</v>
      </c>
      <c r="D96">
        <v>0.51304335000000001</v>
      </c>
      <c r="E96">
        <v>0.45154395000000003</v>
      </c>
      <c r="F96">
        <v>0.57244089999999992</v>
      </c>
      <c r="G96">
        <v>0.48469180000000001</v>
      </c>
      <c r="H96">
        <v>0.42749535</v>
      </c>
      <c r="I96">
        <v>0.35909524999999998</v>
      </c>
      <c r="J96">
        <v>0.34671865000000002</v>
      </c>
      <c r="K96">
        <v>0.47537505000000002</v>
      </c>
      <c r="L96">
        <v>0.48710845000000003</v>
      </c>
      <c r="M96">
        <v>0.40957054999999998</v>
      </c>
      <c r="N96">
        <v>0.45019900000000002</v>
      </c>
      <c r="O96">
        <v>0.56358789999999992</v>
      </c>
      <c r="P96">
        <v>0.49593034999999996</v>
      </c>
      <c r="Q96">
        <v>0.25329415</v>
      </c>
      <c r="R96">
        <v>0.47332299999999999</v>
      </c>
      <c r="U96" s="1">
        <v>23.5</v>
      </c>
      <c r="V96">
        <v>26.719124999999998</v>
      </c>
      <c r="W96">
        <v>18.073520000000002</v>
      </c>
      <c r="X96">
        <v>19.532895</v>
      </c>
      <c r="Y96">
        <v>27.753505000000001</v>
      </c>
      <c r="Z96">
        <v>29.945430000000002</v>
      </c>
      <c r="AA96">
        <v>21.883330000000001</v>
      </c>
      <c r="AB96">
        <v>26.82188</v>
      </c>
      <c r="AC96">
        <v>32.68817</v>
      </c>
      <c r="AD96">
        <v>31.026595</v>
      </c>
      <c r="AE96">
        <v>30.697814999999999</v>
      </c>
      <c r="AF96">
        <v>30.718319999999999</v>
      </c>
      <c r="AG96">
        <v>27.481569999999998</v>
      </c>
      <c r="AH96">
        <v>23.94341</v>
      </c>
      <c r="AI96">
        <v>23.430885</v>
      </c>
      <c r="AJ96">
        <v>31.832000000000001</v>
      </c>
      <c r="AK96">
        <v>24.609920000000002</v>
      </c>
    </row>
    <row r="97" spans="2:37" x14ac:dyDescent="0.2">
      <c r="B97" s="1">
        <v>23.75</v>
      </c>
      <c r="C97">
        <v>0.58952024999999997</v>
      </c>
      <c r="D97">
        <v>0.44326195000000002</v>
      </c>
      <c r="E97">
        <v>0.30115345000000004</v>
      </c>
      <c r="F97">
        <v>0.48424755000000003</v>
      </c>
      <c r="G97">
        <v>0.55602039999999997</v>
      </c>
      <c r="H97">
        <v>0.33155214999999999</v>
      </c>
      <c r="I97">
        <v>0.46868114999999999</v>
      </c>
      <c r="J97">
        <v>0.3565044</v>
      </c>
      <c r="K97">
        <v>0.4445094</v>
      </c>
      <c r="L97">
        <v>0.40822449999999999</v>
      </c>
      <c r="M97">
        <v>0.50577460000000007</v>
      </c>
      <c r="N97">
        <v>0.50416419999999995</v>
      </c>
      <c r="O97">
        <v>0.38385025</v>
      </c>
      <c r="P97">
        <v>0.40658145000000001</v>
      </c>
      <c r="Q97">
        <v>0.3762663</v>
      </c>
      <c r="R97">
        <v>0.51139159999999995</v>
      </c>
      <c r="U97" s="1">
        <v>23.75</v>
      </c>
      <c r="V97">
        <v>26.865749999999998</v>
      </c>
      <c r="W97">
        <v>17.940114999999999</v>
      </c>
      <c r="X97">
        <v>19.393304999999998</v>
      </c>
      <c r="Y97">
        <v>27.756430000000002</v>
      </c>
      <c r="Z97">
        <v>29.943935</v>
      </c>
      <c r="AA97">
        <v>21.899934999999999</v>
      </c>
      <c r="AB97">
        <v>26.808435000000003</v>
      </c>
      <c r="AC97">
        <v>32.575735000000002</v>
      </c>
      <c r="AD97">
        <v>31.016485000000003</v>
      </c>
      <c r="AE97">
        <v>30.579120000000003</v>
      </c>
      <c r="AF97">
        <v>30.71002</v>
      </c>
      <c r="AG97">
        <v>27.29175</v>
      </c>
      <c r="AH97">
        <v>23.880434999999999</v>
      </c>
      <c r="AI97">
        <v>23.367755000000002</v>
      </c>
      <c r="AJ97">
        <v>31.779795</v>
      </c>
      <c r="AK97">
        <v>24.600070000000002</v>
      </c>
    </row>
    <row r="98" spans="2:37" x14ac:dyDescent="0.2">
      <c r="B98" s="1">
        <v>24</v>
      </c>
      <c r="C98">
        <v>0.65474150000000009</v>
      </c>
      <c r="D98">
        <v>0.4385289</v>
      </c>
      <c r="E98">
        <v>0.26135754999999999</v>
      </c>
      <c r="F98">
        <v>0.43798565</v>
      </c>
      <c r="G98">
        <v>0.49217240000000001</v>
      </c>
      <c r="H98">
        <v>0.30067125</v>
      </c>
      <c r="I98">
        <v>0.51821205000000004</v>
      </c>
      <c r="J98">
        <v>0.5670655</v>
      </c>
      <c r="K98">
        <v>0.54344199999999998</v>
      </c>
      <c r="L98">
        <v>0.42636854999999996</v>
      </c>
      <c r="M98">
        <v>0.66287475000000007</v>
      </c>
      <c r="N98">
        <v>0.51828490000000005</v>
      </c>
      <c r="O98">
        <v>0.39406825000000001</v>
      </c>
      <c r="P98">
        <v>0.34501349999999997</v>
      </c>
      <c r="Q98">
        <v>0.41685064999999999</v>
      </c>
      <c r="R98">
        <v>0.54115670000000005</v>
      </c>
      <c r="U98" s="1">
        <v>24</v>
      </c>
      <c r="V98">
        <v>26.968260000000001</v>
      </c>
      <c r="W98">
        <v>17.958894999999998</v>
      </c>
      <c r="X98">
        <v>19.288584999999998</v>
      </c>
      <c r="Y98">
        <v>27.778729999999999</v>
      </c>
      <c r="Z98">
        <v>29.942450000000001</v>
      </c>
      <c r="AA98">
        <v>21.923105</v>
      </c>
      <c r="AB98">
        <v>26.397475</v>
      </c>
      <c r="AC98">
        <v>32.485939999999999</v>
      </c>
      <c r="AD98">
        <v>31.007604999999998</v>
      </c>
      <c r="AE98">
        <v>30.422620000000002</v>
      </c>
      <c r="AF98">
        <v>30.605004999999998</v>
      </c>
      <c r="AG98">
        <v>27.316645000000001</v>
      </c>
      <c r="AH98">
        <v>24.047519999999999</v>
      </c>
      <c r="AI98">
        <v>23.367334999999997</v>
      </c>
      <c r="AJ98">
        <v>31.814914999999999</v>
      </c>
      <c r="AK98">
        <v>24.646934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2F9F2-F824-5241-9948-679EEA7E6402}">
  <dimension ref="A1:BE98"/>
  <sheetViews>
    <sheetView workbookViewId="0">
      <selection activeCell="T2" sqref="T2"/>
    </sheetView>
  </sheetViews>
  <sheetFormatPr baseColWidth="10" defaultRowHeight="16" x14ac:dyDescent="0.2"/>
  <cols>
    <col min="2" max="2" width="10.83203125" style="1"/>
    <col min="20" max="20" width="19" customWidth="1"/>
    <col min="21" max="21" width="19" style="1" customWidth="1"/>
  </cols>
  <sheetData>
    <row r="1" spans="1:57" ht="18" x14ac:dyDescent="0.2">
      <c r="A1" s="1" t="s">
        <v>2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22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23</v>
      </c>
      <c r="T1" s="1" t="s">
        <v>26</v>
      </c>
      <c r="U1" s="1" t="s">
        <v>0</v>
      </c>
      <c r="V1" s="1" t="s">
        <v>1</v>
      </c>
      <c r="W1" s="1" t="s">
        <v>2</v>
      </c>
      <c r="X1" s="1" t="s">
        <v>3</v>
      </c>
      <c r="Y1" s="1" t="s">
        <v>4</v>
      </c>
      <c r="Z1" s="1" t="s">
        <v>5</v>
      </c>
      <c r="AA1" s="1" t="s">
        <v>6</v>
      </c>
      <c r="AB1" s="1" t="s">
        <v>7</v>
      </c>
      <c r="AC1" s="1" t="s">
        <v>8</v>
      </c>
      <c r="AD1" s="1" t="s">
        <v>22</v>
      </c>
      <c r="AE1" s="1" t="s">
        <v>9</v>
      </c>
      <c r="AF1" s="1" t="s">
        <v>10</v>
      </c>
      <c r="AG1" s="1" t="s">
        <v>11</v>
      </c>
      <c r="AH1" s="1" t="s">
        <v>12</v>
      </c>
      <c r="AI1" s="1" t="s">
        <v>13</v>
      </c>
      <c r="AJ1" s="1" t="s">
        <v>14</v>
      </c>
      <c r="AK1" s="1" t="s">
        <v>23</v>
      </c>
      <c r="AP1" s="1" t="s">
        <v>1</v>
      </c>
      <c r="AQ1" s="1" t="s">
        <v>2</v>
      </c>
      <c r="AR1" s="1" t="s">
        <v>3</v>
      </c>
      <c r="AS1" s="1" t="s">
        <v>4</v>
      </c>
      <c r="AT1" s="1" t="s">
        <v>5</v>
      </c>
      <c r="AU1" s="1" t="s">
        <v>6</v>
      </c>
      <c r="AV1" s="1" t="s">
        <v>7</v>
      </c>
      <c r="AW1" s="1" t="s">
        <v>8</v>
      </c>
      <c r="AX1" s="1" t="s">
        <v>22</v>
      </c>
      <c r="AY1" s="1" t="s">
        <v>9</v>
      </c>
      <c r="AZ1" s="1" t="s">
        <v>10</v>
      </c>
      <c r="BA1" s="1" t="s">
        <v>11</v>
      </c>
      <c r="BB1" s="1" t="s">
        <v>12</v>
      </c>
      <c r="BC1" s="1" t="s">
        <v>13</v>
      </c>
      <c r="BD1" s="1" t="s">
        <v>14</v>
      </c>
      <c r="BE1" s="1" t="s">
        <v>23</v>
      </c>
    </row>
    <row r="2" spans="1:57" x14ac:dyDescent="0.2">
      <c r="A2" t="s">
        <v>15</v>
      </c>
      <c r="B2" s="1">
        <v>0</v>
      </c>
      <c r="C2">
        <v>0.80978430000000001</v>
      </c>
      <c r="D2">
        <v>0.73077514999999993</v>
      </c>
      <c r="E2">
        <v>0.70149050000000002</v>
      </c>
      <c r="F2">
        <v>0.66963669999999997</v>
      </c>
      <c r="G2">
        <v>0.89426819999999996</v>
      </c>
      <c r="H2">
        <v>0.73007500000000003</v>
      </c>
      <c r="I2">
        <v>0.88483814999999999</v>
      </c>
      <c r="J2">
        <v>0.98150855000000004</v>
      </c>
      <c r="K2">
        <v>0.70807639999999994</v>
      </c>
      <c r="L2">
        <v>0.8185325</v>
      </c>
      <c r="M2">
        <v>0.76838564999999992</v>
      </c>
      <c r="N2">
        <v>0.89156184999999999</v>
      </c>
      <c r="O2">
        <v>0.81816390000000006</v>
      </c>
      <c r="P2">
        <v>0.90590360000000003</v>
      </c>
      <c r="Q2">
        <v>0.64470640000000001</v>
      </c>
      <c r="R2">
        <v>0.59559735000000003</v>
      </c>
      <c r="T2" t="s">
        <v>19</v>
      </c>
      <c r="U2" s="1">
        <v>0</v>
      </c>
      <c r="V2">
        <v>28.101804999999999</v>
      </c>
      <c r="W2">
        <v>19.300759999999997</v>
      </c>
      <c r="X2">
        <v>19.276040000000002</v>
      </c>
      <c r="Y2">
        <v>28.563305</v>
      </c>
      <c r="Z2">
        <v>29.581865000000001</v>
      </c>
      <c r="AA2">
        <v>22.516455000000001</v>
      </c>
      <c r="AB2">
        <v>25.558729999999997</v>
      </c>
      <c r="AC2">
        <v>33.244765000000001</v>
      </c>
      <c r="AD2">
        <v>31.421954999999997</v>
      </c>
      <c r="AE2">
        <v>31.448915</v>
      </c>
      <c r="AF2">
        <v>31.957550000000001</v>
      </c>
      <c r="AG2">
        <v>26.795455</v>
      </c>
      <c r="AH2">
        <v>23.166789999999999</v>
      </c>
      <c r="AI2">
        <v>23.734704999999998</v>
      </c>
      <c r="AJ2">
        <v>30.769939999999998</v>
      </c>
      <c r="AK2">
        <v>24.59761</v>
      </c>
      <c r="AO2" t="s">
        <v>15</v>
      </c>
      <c r="AP2">
        <f t="shared" ref="AP2:BE2" si="0">AVERAGE(C2:C98)</f>
        <v>0.82482788865979362</v>
      </c>
      <c r="AQ2">
        <f t="shared" si="0"/>
        <v>0.76668077628865938</v>
      </c>
      <c r="AR2">
        <f t="shared" si="0"/>
        <v>0.67575239793814446</v>
      </c>
      <c r="AS2">
        <f t="shared" si="0"/>
        <v>0.76447562835051563</v>
      </c>
      <c r="AT2">
        <f t="shared" si="0"/>
        <v>0.76048198092783503</v>
      </c>
      <c r="AU2">
        <f t="shared" si="0"/>
        <v>0.66070020360824711</v>
      </c>
      <c r="AV2">
        <f t="shared" si="0"/>
        <v>0.74424631443298994</v>
      </c>
      <c r="AW2">
        <f t="shared" si="0"/>
        <v>0.8916510597938142</v>
      </c>
      <c r="AX2">
        <f t="shared" si="0"/>
        <v>0.81089960412371098</v>
      </c>
      <c r="AY2">
        <f t="shared" si="0"/>
        <v>0.79120520206185563</v>
      </c>
      <c r="AZ2">
        <f t="shared" si="0"/>
        <v>0.79541551907216468</v>
      </c>
      <c r="BA2">
        <f t="shared" si="0"/>
        <v>0.80088627113402033</v>
      </c>
      <c r="BB2">
        <f t="shared" si="0"/>
        <v>0.68704451546391743</v>
      </c>
      <c r="BC2">
        <f t="shared" si="0"/>
        <v>0.78205004587628835</v>
      </c>
      <c r="BD2">
        <f t="shared" si="0"/>
        <v>0.72635796958762899</v>
      </c>
      <c r="BE2">
        <f t="shared" si="0"/>
        <v>0.646020418556701</v>
      </c>
    </row>
    <row r="3" spans="1:57" x14ac:dyDescent="0.2">
      <c r="A3" t="s">
        <v>18</v>
      </c>
      <c r="B3" s="1">
        <v>0.25</v>
      </c>
      <c r="C3">
        <v>0.8036567</v>
      </c>
      <c r="D3">
        <v>0.7051115</v>
      </c>
      <c r="E3">
        <v>0.61046920000000005</v>
      </c>
      <c r="F3">
        <v>0.65681820000000002</v>
      </c>
      <c r="G3">
        <v>0.88325900000000002</v>
      </c>
      <c r="H3">
        <v>0.74965415000000002</v>
      </c>
      <c r="I3">
        <v>0.81603570000000003</v>
      </c>
      <c r="J3">
        <v>0.88367845</v>
      </c>
      <c r="K3">
        <v>0.80413224999999999</v>
      </c>
      <c r="L3">
        <v>0.88782974999999997</v>
      </c>
      <c r="M3">
        <v>0.75725465000000003</v>
      </c>
      <c r="N3">
        <v>0.93757500000000005</v>
      </c>
      <c r="O3">
        <v>0.82217015000000004</v>
      </c>
      <c r="P3">
        <v>0.81438809999999995</v>
      </c>
      <c r="Q3">
        <v>0.69530004999999995</v>
      </c>
      <c r="R3">
        <v>0.61661684999999999</v>
      </c>
      <c r="T3" t="s">
        <v>18</v>
      </c>
      <c r="U3" s="1">
        <v>0.25</v>
      </c>
      <c r="V3">
        <v>27.807320000000001</v>
      </c>
      <c r="W3">
        <v>19.516255000000001</v>
      </c>
      <c r="X3">
        <v>19.297650000000001</v>
      </c>
      <c r="Y3">
        <v>28.532995</v>
      </c>
      <c r="Z3">
        <v>29.57066</v>
      </c>
      <c r="AA3">
        <v>22.60577</v>
      </c>
      <c r="AB3">
        <v>25.657330000000002</v>
      </c>
      <c r="AC3">
        <v>33.260729999999995</v>
      </c>
      <c r="AD3">
        <v>31.437100000000001</v>
      </c>
      <c r="AE3">
        <v>31.354075000000002</v>
      </c>
      <c r="AF3">
        <v>31.979914999999998</v>
      </c>
      <c r="AG3">
        <v>26.826499999999999</v>
      </c>
      <c r="AH3">
        <v>23.238765000000001</v>
      </c>
      <c r="AI3">
        <v>23.435155000000002</v>
      </c>
      <c r="AJ3">
        <v>30.773569999999999</v>
      </c>
      <c r="AK3">
        <v>24.597580000000001</v>
      </c>
      <c r="AO3" t="s">
        <v>21</v>
      </c>
      <c r="AP3">
        <f t="shared" ref="AP3:AV3" si="1">AVERAGE(V2:V98)</f>
        <v>27.479694896907212</v>
      </c>
      <c r="AQ3">
        <f t="shared" si="1"/>
        <v>19.225881134020625</v>
      </c>
      <c r="AR3">
        <f t="shared" si="1"/>
        <v>19.378894175257731</v>
      </c>
      <c r="AS3">
        <f t="shared" si="1"/>
        <v>28.500957938144325</v>
      </c>
      <c r="AT3">
        <f t="shared" si="1"/>
        <v>29.945717422680403</v>
      </c>
      <c r="AU3">
        <f t="shared" si="1"/>
        <v>22.923703659793812</v>
      </c>
      <c r="AV3">
        <f t="shared" si="1"/>
        <v>25.973178144329896</v>
      </c>
      <c r="AW3">
        <f t="shared" ref="AW3:BE3" si="2">AVERAGE(AC2:AC98)</f>
        <v>33.481456185567026</v>
      </c>
      <c r="AX3">
        <f t="shared" si="2"/>
        <v>31.653107783505142</v>
      </c>
      <c r="AY3">
        <f t="shared" si="2"/>
        <v>31.265459020618557</v>
      </c>
      <c r="AZ3">
        <f t="shared" si="2"/>
        <v>31.276418298969084</v>
      </c>
      <c r="BA3">
        <f t="shared" si="2"/>
        <v>26.879892783505159</v>
      </c>
      <c r="BB3">
        <f t="shared" si="2"/>
        <v>23.229027938144338</v>
      </c>
      <c r="BC3">
        <f t="shared" si="2"/>
        <v>22.657039329896907</v>
      </c>
      <c r="BD3">
        <f t="shared" si="2"/>
        <v>30.969712628865988</v>
      </c>
      <c r="BE3">
        <f t="shared" si="2"/>
        <v>24.675328195876286</v>
      </c>
    </row>
    <row r="4" spans="1:57" x14ac:dyDescent="0.2">
      <c r="B4" s="1">
        <v>0.5</v>
      </c>
      <c r="C4">
        <v>0.68130659999999998</v>
      </c>
      <c r="D4">
        <v>0.6496173999999999</v>
      </c>
      <c r="E4">
        <v>0.61402464999999995</v>
      </c>
      <c r="F4">
        <v>0.63915140000000004</v>
      </c>
      <c r="G4">
        <v>0.96357185000000001</v>
      </c>
      <c r="H4">
        <v>0.62353455000000002</v>
      </c>
      <c r="I4">
        <v>0.7908229</v>
      </c>
      <c r="J4">
        <v>0.78313600000000005</v>
      </c>
      <c r="K4">
        <v>0.91422115000000004</v>
      </c>
      <c r="L4">
        <v>0.92086820000000003</v>
      </c>
      <c r="M4">
        <v>0.64000119999999994</v>
      </c>
      <c r="N4">
        <v>0.86454655000000002</v>
      </c>
      <c r="O4">
        <v>0.81805105</v>
      </c>
      <c r="P4">
        <v>0.71750629999999993</v>
      </c>
      <c r="Q4">
        <v>0.62233090000000002</v>
      </c>
      <c r="R4">
        <v>0.64383195000000004</v>
      </c>
      <c r="U4" s="1">
        <v>0.5</v>
      </c>
      <c r="V4">
        <v>27.80012</v>
      </c>
      <c r="W4">
        <v>19.59526</v>
      </c>
      <c r="X4">
        <v>19.319254999999998</v>
      </c>
      <c r="Y4">
        <v>28.502679999999998</v>
      </c>
      <c r="Z4">
        <v>29.574059999999999</v>
      </c>
      <c r="AA4">
        <v>22.910589999999999</v>
      </c>
      <c r="AB4">
        <v>25.565629999999999</v>
      </c>
      <c r="AC4">
        <v>33.273285000000001</v>
      </c>
      <c r="AD4">
        <v>31.431184999999999</v>
      </c>
      <c r="AE4">
        <v>31.484484999999999</v>
      </c>
      <c r="AF4">
        <v>31.956910000000001</v>
      </c>
      <c r="AG4">
        <v>27.06664</v>
      </c>
      <c r="AH4">
        <v>23.111360000000001</v>
      </c>
      <c r="AI4">
        <v>23.424725000000002</v>
      </c>
      <c r="AJ4">
        <v>30.777200000000001</v>
      </c>
      <c r="AK4">
        <v>24.597549999999998</v>
      </c>
    </row>
    <row r="5" spans="1:57" x14ac:dyDescent="0.2">
      <c r="B5" s="1">
        <v>0.75</v>
      </c>
      <c r="C5">
        <v>0.72492679999999998</v>
      </c>
      <c r="D5">
        <v>0.64009500000000008</v>
      </c>
      <c r="E5">
        <v>0.60745199999999999</v>
      </c>
      <c r="F5">
        <v>0.63365644999999993</v>
      </c>
      <c r="G5">
        <v>0.90342855</v>
      </c>
      <c r="H5">
        <v>0.66330840000000002</v>
      </c>
      <c r="I5">
        <v>0.80783464999999999</v>
      </c>
      <c r="J5">
        <v>0.78463839999999996</v>
      </c>
      <c r="K5">
        <v>0.98285804999999993</v>
      </c>
      <c r="L5">
        <v>0.86392289999999994</v>
      </c>
      <c r="M5">
        <v>0.69751984999999994</v>
      </c>
      <c r="N5">
        <v>0.80547140000000006</v>
      </c>
      <c r="O5">
        <v>0.76395294999999996</v>
      </c>
      <c r="P5">
        <v>0.69034390000000001</v>
      </c>
      <c r="Q5">
        <v>0.62304915000000005</v>
      </c>
      <c r="R5">
        <v>0.65395490000000001</v>
      </c>
      <c r="U5" s="1">
        <v>0.75</v>
      </c>
      <c r="V5">
        <v>27.833645000000001</v>
      </c>
      <c r="W5">
        <v>19.674264999999998</v>
      </c>
      <c r="X5">
        <v>19.340865000000001</v>
      </c>
      <c r="Y5">
        <v>28.472369999999998</v>
      </c>
      <c r="Z5">
        <v>29.639405</v>
      </c>
      <c r="AA5">
        <v>23.103974999999998</v>
      </c>
      <c r="AB5">
        <v>25.539545</v>
      </c>
      <c r="AC5">
        <v>33.285844999999995</v>
      </c>
      <c r="AD5">
        <v>31.424680000000002</v>
      </c>
      <c r="AE5">
        <v>31.295479999999998</v>
      </c>
      <c r="AF5">
        <v>31.943795000000001</v>
      </c>
      <c r="AG5">
        <v>26.910865000000001</v>
      </c>
      <c r="AH5">
        <v>23.291499999999999</v>
      </c>
      <c r="AI5">
        <v>23.418934999999998</v>
      </c>
      <c r="AJ5">
        <v>30.780830000000002</v>
      </c>
      <c r="AK5">
        <v>24.597520000000003</v>
      </c>
    </row>
    <row r="6" spans="1:57" x14ac:dyDescent="0.2">
      <c r="B6" s="1">
        <v>1</v>
      </c>
      <c r="C6">
        <v>0.82363914999999999</v>
      </c>
      <c r="D6">
        <v>0.64725585000000008</v>
      </c>
      <c r="E6">
        <v>0.65983664999999991</v>
      </c>
      <c r="F6">
        <v>0.69488629999999996</v>
      </c>
      <c r="G6">
        <v>0.84739005000000001</v>
      </c>
      <c r="H6">
        <v>0.69898870000000002</v>
      </c>
      <c r="I6">
        <v>0.86613300000000004</v>
      </c>
      <c r="J6">
        <v>0.79383460000000006</v>
      </c>
      <c r="K6">
        <v>0.99955680000000002</v>
      </c>
      <c r="L6">
        <v>0.74359905000000004</v>
      </c>
      <c r="M6">
        <v>0.66066975000000006</v>
      </c>
      <c r="N6">
        <v>0.67526094999999997</v>
      </c>
      <c r="O6">
        <v>0.69656779999999996</v>
      </c>
      <c r="P6">
        <v>0.67599184999999995</v>
      </c>
      <c r="Q6">
        <v>0.6824192</v>
      </c>
      <c r="R6">
        <v>0.70024130000000007</v>
      </c>
      <c r="U6" s="1">
        <v>1</v>
      </c>
      <c r="V6">
        <v>27.579675000000002</v>
      </c>
      <c r="W6">
        <v>19.753264999999999</v>
      </c>
      <c r="X6">
        <v>19.362465</v>
      </c>
      <c r="Y6">
        <v>28.441839999999999</v>
      </c>
      <c r="Z6">
        <v>29.71547</v>
      </c>
      <c r="AA6">
        <v>22.99316</v>
      </c>
      <c r="AB6">
        <v>25.616344999999999</v>
      </c>
      <c r="AC6">
        <v>33.298400000000001</v>
      </c>
      <c r="AD6">
        <v>31.465274999999998</v>
      </c>
      <c r="AE6">
        <v>31.325805000000003</v>
      </c>
      <c r="AF6">
        <v>31.930680000000002</v>
      </c>
      <c r="AG6">
        <v>27.038155</v>
      </c>
      <c r="AH6">
        <v>23.36664</v>
      </c>
      <c r="AI6">
        <v>23.413145</v>
      </c>
      <c r="AJ6">
        <v>30.784459999999999</v>
      </c>
      <c r="AK6">
        <v>24.597490000000001</v>
      </c>
    </row>
    <row r="7" spans="1:57" x14ac:dyDescent="0.2">
      <c r="B7" s="1">
        <v>1.25</v>
      </c>
      <c r="C7">
        <v>0.79485764999999997</v>
      </c>
      <c r="D7">
        <v>0.67953170000000007</v>
      </c>
      <c r="E7">
        <v>0.53725629999999991</v>
      </c>
      <c r="F7">
        <v>0.79631364999999998</v>
      </c>
      <c r="G7">
        <v>0.78774334999999995</v>
      </c>
      <c r="H7">
        <v>0.69365830000000006</v>
      </c>
      <c r="I7">
        <v>0.74400305</v>
      </c>
      <c r="J7">
        <v>0.88928389999999991</v>
      </c>
      <c r="K7">
        <v>0.95214129999999997</v>
      </c>
      <c r="L7">
        <v>0.85347164999999992</v>
      </c>
      <c r="M7">
        <v>0.71009860000000002</v>
      </c>
      <c r="N7">
        <v>0.63966615000000004</v>
      </c>
      <c r="O7">
        <v>0.64756610000000003</v>
      </c>
      <c r="P7">
        <v>0.67410630000000005</v>
      </c>
      <c r="Q7">
        <v>0.69644685000000006</v>
      </c>
      <c r="R7">
        <v>0.84114669999999991</v>
      </c>
      <c r="U7" s="1">
        <v>1.25</v>
      </c>
      <c r="V7">
        <v>27.328600000000002</v>
      </c>
      <c r="W7">
        <v>19.809024999999998</v>
      </c>
      <c r="X7">
        <v>19.384075000000003</v>
      </c>
      <c r="Y7">
        <v>28.409655000000001</v>
      </c>
      <c r="Z7">
        <v>29.812525000000001</v>
      </c>
      <c r="AA7">
        <v>23.116185000000002</v>
      </c>
      <c r="AB7">
        <v>26.035620000000002</v>
      </c>
      <c r="AC7">
        <v>33.310960000000001</v>
      </c>
      <c r="AD7">
        <v>31.547090000000001</v>
      </c>
      <c r="AE7">
        <v>31.504275</v>
      </c>
      <c r="AF7">
        <v>31.917565</v>
      </c>
      <c r="AG7">
        <v>27.004719999999999</v>
      </c>
      <c r="AH7">
        <v>23.366345000000003</v>
      </c>
      <c r="AI7">
        <v>23.407359999999997</v>
      </c>
      <c r="AJ7">
        <v>30.78809</v>
      </c>
      <c r="AK7">
        <v>24.597459999999998</v>
      </c>
    </row>
    <row r="8" spans="1:57" x14ac:dyDescent="0.2">
      <c r="B8" s="1">
        <v>1.5</v>
      </c>
      <c r="C8">
        <v>0.76853444999999998</v>
      </c>
      <c r="D8">
        <v>0.75738354999999991</v>
      </c>
      <c r="E8">
        <v>0.56641414999999995</v>
      </c>
      <c r="F8">
        <v>0.76817724999999992</v>
      </c>
      <c r="G8">
        <v>0.83260365000000003</v>
      </c>
      <c r="H8">
        <v>0.78555989999999998</v>
      </c>
      <c r="I8">
        <v>0.73651415000000009</v>
      </c>
      <c r="J8">
        <v>0.88938424999999999</v>
      </c>
      <c r="K8">
        <v>0.83751544999999994</v>
      </c>
      <c r="L8">
        <v>0.79677044999999991</v>
      </c>
      <c r="M8">
        <v>0.82514730000000003</v>
      </c>
      <c r="N8">
        <v>0.65585255000000009</v>
      </c>
      <c r="O8">
        <v>0.62164510000000006</v>
      </c>
      <c r="P8">
        <v>0.68408760000000002</v>
      </c>
      <c r="Q8">
        <v>0.77875785000000008</v>
      </c>
      <c r="R8">
        <v>0.69246010000000002</v>
      </c>
      <c r="U8" s="1">
        <v>1.5</v>
      </c>
      <c r="V8">
        <v>27.632210000000001</v>
      </c>
      <c r="W8">
        <v>19.304565</v>
      </c>
      <c r="X8">
        <v>19.40568</v>
      </c>
      <c r="Y8">
        <v>28.201790000000003</v>
      </c>
      <c r="Z8">
        <v>29.92304</v>
      </c>
      <c r="AA8">
        <v>23.252659999999999</v>
      </c>
      <c r="AB8">
        <v>26.243299999999998</v>
      </c>
      <c r="AC8">
        <v>33.323525000000004</v>
      </c>
      <c r="AD8">
        <v>31.657525</v>
      </c>
      <c r="AE8">
        <v>31.533585000000002</v>
      </c>
      <c r="AF8">
        <v>31.875485000000001</v>
      </c>
      <c r="AG8">
        <v>26.973775</v>
      </c>
      <c r="AH8">
        <v>23.348865</v>
      </c>
      <c r="AI8">
        <v>23.40157</v>
      </c>
      <c r="AJ8">
        <v>30.791715</v>
      </c>
      <c r="AK8">
        <v>24.597430000000003</v>
      </c>
    </row>
    <row r="9" spans="1:57" x14ac:dyDescent="0.2">
      <c r="B9" s="1">
        <v>1.75</v>
      </c>
      <c r="C9">
        <v>0.77030335000000005</v>
      </c>
      <c r="D9">
        <v>0.75444519999999993</v>
      </c>
      <c r="E9">
        <v>0.60238130000000001</v>
      </c>
      <c r="F9">
        <v>0.79425560000000006</v>
      </c>
      <c r="G9">
        <v>0.81141655000000001</v>
      </c>
      <c r="H9">
        <v>0.69666194999999997</v>
      </c>
      <c r="I9">
        <v>0.71161034999999995</v>
      </c>
      <c r="J9">
        <v>0.85664570000000007</v>
      </c>
      <c r="K9">
        <v>0.86332609999999999</v>
      </c>
      <c r="L9">
        <v>0.66137669999999993</v>
      </c>
      <c r="M9">
        <v>0.85070600000000007</v>
      </c>
      <c r="N9">
        <v>0.69466430000000001</v>
      </c>
      <c r="O9">
        <v>0.59523195000000007</v>
      </c>
      <c r="P9">
        <v>0.69473469999999993</v>
      </c>
      <c r="Q9">
        <v>0.88935279999999994</v>
      </c>
      <c r="R9">
        <v>0.75704450000000001</v>
      </c>
      <c r="U9" s="1">
        <v>1.75</v>
      </c>
      <c r="V9">
        <v>27.234544999999997</v>
      </c>
      <c r="W9">
        <v>19.76098</v>
      </c>
      <c r="X9">
        <v>19.427284999999998</v>
      </c>
      <c r="Y9">
        <v>28.083269999999999</v>
      </c>
      <c r="Z9">
        <v>29.814444999999999</v>
      </c>
      <c r="AA9">
        <v>23.216290000000001</v>
      </c>
      <c r="AB9">
        <v>26.035534999999999</v>
      </c>
      <c r="AC9">
        <v>33.336079999999995</v>
      </c>
      <c r="AD9">
        <v>31.676675000000003</v>
      </c>
      <c r="AE9">
        <v>31.543289999999999</v>
      </c>
      <c r="AF9">
        <v>31.699580000000001</v>
      </c>
      <c r="AG9">
        <v>26.942835000000002</v>
      </c>
      <c r="AH9">
        <v>23.331389999999999</v>
      </c>
      <c r="AI9">
        <v>23.395785</v>
      </c>
      <c r="AJ9">
        <v>30.795349999999999</v>
      </c>
      <c r="AK9">
        <v>24.5974</v>
      </c>
    </row>
    <row r="10" spans="1:57" x14ac:dyDescent="0.2">
      <c r="B10" s="1">
        <v>2</v>
      </c>
      <c r="C10">
        <v>0.79421439999999999</v>
      </c>
      <c r="D10">
        <v>0.79241785000000009</v>
      </c>
      <c r="E10">
        <v>0.52832984999999999</v>
      </c>
      <c r="F10">
        <v>0.79273980000000011</v>
      </c>
      <c r="G10">
        <v>0.74268899999999993</v>
      </c>
      <c r="H10">
        <v>0.72047195000000008</v>
      </c>
      <c r="I10">
        <v>0.65536130000000004</v>
      </c>
      <c r="J10">
        <v>0.88034594999999993</v>
      </c>
      <c r="K10">
        <v>0.93748345</v>
      </c>
      <c r="L10">
        <v>0.73888155</v>
      </c>
      <c r="M10">
        <v>0.77732460000000003</v>
      </c>
      <c r="N10">
        <v>0.66870339999999995</v>
      </c>
      <c r="O10">
        <v>0.57365034999999998</v>
      </c>
      <c r="P10">
        <v>0.68743345</v>
      </c>
      <c r="Q10">
        <v>0.94481989999999993</v>
      </c>
      <c r="R10">
        <v>0.67024970000000006</v>
      </c>
      <c r="U10" s="1">
        <v>2</v>
      </c>
      <c r="V10">
        <v>27.238844999999998</v>
      </c>
      <c r="W10">
        <v>19.878574999999998</v>
      </c>
      <c r="X10">
        <v>19.448889999999999</v>
      </c>
      <c r="Y10">
        <v>28.018605000000001</v>
      </c>
      <c r="Z10">
        <v>29.601770000000002</v>
      </c>
      <c r="AA10">
        <v>23.352650000000001</v>
      </c>
      <c r="AB10">
        <v>26.159849999999999</v>
      </c>
      <c r="AC10">
        <v>33.348635000000002</v>
      </c>
      <c r="AD10">
        <v>31.813865</v>
      </c>
      <c r="AE10">
        <v>31.589960000000001</v>
      </c>
      <c r="AF10">
        <v>31.428984999999997</v>
      </c>
      <c r="AG10">
        <v>26.911895000000001</v>
      </c>
      <c r="AH10">
        <v>23.313915000000001</v>
      </c>
      <c r="AI10">
        <v>23.382380000000001</v>
      </c>
      <c r="AJ10">
        <v>30.79898</v>
      </c>
      <c r="AK10">
        <v>24.597369999999998</v>
      </c>
    </row>
    <row r="11" spans="1:57" x14ac:dyDescent="0.2">
      <c r="B11" s="1">
        <v>2.25</v>
      </c>
      <c r="C11">
        <v>0.73415505000000003</v>
      </c>
      <c r="D11">
        <v>0.74855185000000002</v>
      </c>
      <c r="E11">
        <v>0.5685557</v>
      </c>
      <c r="F11">
        <v>0.70678700000000005</v>
      </c>
      <c r="G11">
        <v>0.72799799999999992</v>
      </c>
      <c r="H11">
        <v>0.8008055999999999</v>
      </c>
      <c r="I11">
        <v>0.75193500000000002</v>
      </c>
      <c r="J11">
        <v>0.94712259999999993</v>
      </c>
      <c r="K11">
        <v>0.99804219999999999</v>
      </c>
      <c r="L11">
        <v>0.72795830000000006</v>
      </c>
      <c r="M11">
        <v>0.80101289999999992</v>
      </c>
      <c r="N11">
        <v>0.66533105000000003</v>
      </c>
      <c r="O11">
        <v>0.57813344999999994</v>
      </c>
      <c r="P11">
        <v>0.85018044999999998</v>
      </c>
      <c r="Q11">
        <v>0.82705105000000001</v>
      </c>
      <c r="R11">
        <v>0.70641884999999993</v>
      </c>
      <c r="U11" s="1">
        <v>2.25</v>
      </c>
      <c r="V11">
        <v>27.716605000000001</v>
      </c>
      <c r="W11">
        <v>19.758400000000002</v>
      </c>
      <c r="X11">
        <v>19.470495</v>
      </c>
      <c r="Y11">
        <v>28.456050000000001</v>
      </c>
      <c r="Z11">
        <v>29.586655</v>
      </c>
      <c r="AA11">
        <v>23.469725</v>
      </c>
      <c r="AB11">
        <v>26.229125</v>
      </c>
      <c r="AC11">
        <v>33.361180000000004</v>
      </c>
      <c r="AD11">
        <v>31.936259999999997</v>
      </c>
      <c r="AE11">
        <v>31.63664</v>
      </c>
      <c r="AF11">
        <v>31.466304999999998</v>
      </c>
      <c r="AG11">
        <v>26.880949999999999</v>
      </c>
      <c r="AH11">
        <v>23.296434999999999</v>
      </c>
      <c r="AI11">
        <v>23.21405</v>
      </c>
      <c r="AJ11">
        <v>30.802605</v>
      </c>
      <c r="AK11">
        <v>24.597335000000001</v>
      </c>
    </row>
    <row r="12" spans="1:57" x14ac:dyDescent="0.2">
      <c r="B12" s="1">
        <v>2.5</v>
      </c>
      <c r="C12">
        <v>0.69280615000000001</v>
      </c>
      <c r="D12">
        <v>0.71833190000000002</v>
      </c>
      <c r="E12">
        <v>0.57087255000000003</v>
      </c>
      <c r="F12">
        <v>0.76933640000000003</v>
      </c>
      <c r="G12">
        <v>0.81248750000000003</v>
      </c>
      <c r="H12">
        <v>0.70189600000000008</v>
      </c>
      <c r="I12">
        <v>0.76894825</v>
      </c>
      <c r="J12">
        <v>0.87392789999999998</v>
      </c>
      <c r="K12">
        <v>0.97366160000000002</v>
      </c>
      <c r="L12">
        <v>0.80431765</v>
      </c>
      <c r="M12">
        <v>0.79372989999999999</v>
      </c>
      <c r="N12">
        <v>0.64123459999999999</v>
      </c>
      <c r="O12">
        <v>0.57129999999999992</v>
      </c>
      <c r="P12">
        <v>0.89773174999999994</v>
      </c>
      <c r="Q12">
        <v>0.81032250000000006</v>
      </c>
      <c r="R12">
        <v>0.61769275000000001</v>
      </c>
      <c r="U12" s="1">
        <v>2.5</v>
      </c>
      <c r="V12">
        <v>27.675145000000001</v>
      </c>
      <c r="W12">
        <v>19.493955</v>
      </c>
      <c r="X12">
        <v>19.492105000000002</v>
      </c>
      <c r="Y12">
        <v>28.516750000000002</v>
      </c>
      <c r="Z12">
        <v>29.590679999999999</v>
      </c>
      <c r="AA12">
        <v>23.418405</v>
      </c>
      <c r="AB12">
        <v>26.446445000000001</v>
      </c>
      <c r="AC12">
        <v>33.372205000000001</v>
      </c>
      <c r="AD12">
        <v>31.727384999999998</v>
      </c>
      <c r="AE12">
        <v>31.666705</v>
      </c>
      <c r="AF12">
        <v>31.458390000000001</v>
      </c>
      <c r="AG12">
        <v>26.850004999999999</v>
      </c>
      <c r="AH12">
        <v>23.278959999999998</v>
      </c>
      <c r="AI12">
        <v>23.10538</v>
      </c>
      <c r="AJ12">
        <v>30.806235000000001</v>
      </c>
      <c r="AK12">
        <v>24.597304999999999</v>
      </c>
    </row>
    <row r="13" spans="1:57" x14ac:dyDescent="0.2">
      <c r="B13" s="1">
        <v>2.75</v>
      </c>
      <c r="C13">
        <v>0.67399244999999997</v>
      </c>
      <c r="D13">
        <v>0.85572025000000007</v>
      </c>
      <c r="E13">
        <v>0.68000689999999997</v>
      </c>
      <c r="F13">
        <v>0.7124528</v>
      </c>
      <c r="G13">
        <v>0.7710304</v>
      </c>
      <c r="H13">
        <v>0.59505454999999996</v>
      </c>
      <c r="I13">
        <v>0.70239944999999993</v>
      </c>
      <c r="J13">
        <v>0.74459729999999991</v>
      </c>
      <c r="K13">
        <v>0.99208555000000009</v>
      </c>
      <c r="L13">
        <v>0.82221540000000004</v>
      </c>
      <c r="M13">
        <v>0.7842827</v>
      </c>
      <c r="N13">
        <v>0.66321515000000009</v>
      </c>
      <c r="O13">
        <v>0.6146992</v>
      </c>
      <c r="P13">
        <v>0.87165154999999994</v>
      </c>
      <c r="Q13">
        <v>0.70902624999999997</v>
      </c>
      <c r="R13">
        <v>0.6274223000000001</v>
      </c>
      <c r="U13" s="1">
        <v>2.75</v>
      </c>
      <c r="V13">
        <v>27.633679999999998</v>
      </c>
      <c r="W13">
        <v>18.802900000000001</v>
      </c>
      <c r="X13">
        <v>19.513705000000002</v>
      </c>
      <c r="Y13">
        <v>28.26707</v>
      </c>
      <c r="Z13">
        <v>29.5947</v>
      </c>
      <c r="AA13">
        <v>23.435009999999998</v>
      </c>
      <c r="AB13">
        <v>26.66968</v>
      </c>
      <c r="AC13">
        <v>33.382204999999999</v>
      </c>
      <c r="AD13">
        <v>31.176874999999999</v>
      </c>
      <c r="AE13">
        <v>31.662765</v>
      </c>
      <c r="AF13">
        <v>31.287235000000003</v>
      </c>
      <c r="AG13">
        <v>26.819065000000002</v>
      </c>
      <c r="AH13">
        <v>23.261479999999999</v>
      </c>
      <c r="AI13">
        <v>22.701335</v>
      </c>
      <c r="AJ13">
        <v>30.80987</v>
      </c>
      <c r="AK13">
        <v>24.597270000000002</v>
      </c>
    </row>
    <row r="14" spans="1:57" x14ac:dyDescent="0.2">
      <c r="B14" s="1">
        <v>3</v>
      </c>
      <c r="C14">
        <v>0.65073880000000006</v>
      </c>
      <c r="D14">
        <v>0.78099439999999998</v>
      </c>
      <c r="E14">
        <v>0.80865805000000002</v>
      </c>
      <c r="F14">
        <v>0.656084</v>
      </c>
      <c r="G14">
        <v>0.71139715000000003</v>
      </c>
      <c r="H14">
        <v>0.60900180000000004</v>
      </c>
      <c r="I14">
        <v>0.82047990000000004</v>
      </c>
      <c r="J14">
        <v>0.77280125</v>
      </c>
      <c r="K14">
        <v>0.82998954999999996</v>
      </c>
      <c r="L14">
        <v>0.71653409999999995</v>
      </c>
      <c r="M14">
        <v>0.7682557000000001</v>
      </c>
      <c r="N14">
        <v>0.78042984999999998</v>
      </c>
      <c r="O14">
        <v>0.75749854999999999</v>
      </c>
      <c r="P14">
        <v>0.73908045</v>
      </c>
      <c r="Q14">
        <v>0.63292864999999998</v>
      </c>
      <c r="R14">
        <v>0.68952135000000003</v>
      </c>
      <c r="U14" s="1">
        <v>3</v>
      </c>
      <c r="V14">
        <v>27.592224999999999</v>
      </c>
      <c r="W14">
        <v>19.045360000000002</v>
      </c>
      <c r="X14">
        <v>19.535309999999999</v>
      </c>
      <c r="Y14">
        <v>28.517524999999999</v>
      </c>
      <c r="Z14">
        <v>29.598725000000002</v>
      </c>
      <c r="AA14">
        <v>23.453279999999999</v>
      </c>
      <c r="AB14">
        <v>26.291605000000001</v>
      </c>
      <c r="AC14">
        <v>33.392205000000004</v>
      </c>
      <c r="AD14">
        <v>31.140034999999997</v>
      </c>
      <c r="AE14">
        <v>30.982765000000001</v>
      </c>
      <c r="AF14">
        <v>31.362625000000001</v>
      </c>
      <c r="AG14">
        <v>26.788125000000001</v>
      </c>
      <c r="AH14">
        <v>23.259844999999999</v>
      </c>
      <c r="AI14">
        <v>22.972375</v>
      </c>
      <c r="AJ14">
        <v>30.813499999999998</v>
      </c>
      <c r="AK14">
        <v>24.597239999999999</v>
      </c>
    </row>
    <row r="15" spans="1:57" x14ac:dyDescent="0.2">
      <c r="B15" s="1">
        <v>3.25</v>
      </c>
      <c r="C15">
        <v>0.69791755</v>
      </c>
      <c r="D15">
        <v>0.78262545000000006</v>
      </c>
      <c r="E15">
        <v>0.69601145000000009</v>
      </c>
      <c r="F15">
        <v>0.65065525000000002</v>
      </c>
      <c r="G15">
        <v>0.70099129999999998</v>
      </c>
      <c r="H15">
        <v>0.59613735000000001</v>
      </c>
      <c r="I15">
        <v>0.80044565000000001</v>
      </c>
      <c r="J15">
        <v>0.755664</v>
      </c>
      <c r="K15">
        <v>0.79636344999999997</v>
      </c>
      <c r="L15">
        <v>0.6942817</v>
      </c>
      <c r="M15">
        <v>0.64618005000000001</v>
      </c>
      <c r="N15">
        <v>0.79823650000000002</v>
      </c>
      <c r="O15">
        <v>0.84118444999999997</v>
      </c>
      <c r="P15">
        <v>0.73133464999999998</v>
      </c>
      <c r="Q15">
        <v>0.5666106500000001</v>
      </c>
      <c r="R15">
        <v>0.76047290000000012</v>
      </c>
      <c r="U15" s="1">
        <v>3.25</v>
      </c>
      <c r="V15">
        <v>27.550759999999997</v>
      </c>
      <c r="W15">
        <v>19.480510000000002</v>
      </c>
      <c r="X15">
        <v>19.556919999999998</v>
      </c>
      <c r="Y15">
        <v>28.536740000000002</v>
      </c>
      <c r="Z15">
        <v>29.602740000000001</v>
      </c>
      <c r="AA15">
        <v>23.471550000000001</v>
      </c>
      <c r="AB15">
        <v>25.847455</v>
      </c>
      <c r="AC15">
        <v>33.402200000000001</v>
      </c>
      <c r="AD15">
        <v>31.252805000000002</v>
      </c>
      <c r="AE15">
        <v>31.061055</v>
      </c>
      <c r="AF15">
        <v>31.422854999999998</v>
      </c>
      <c r="AG15">
        <v>26.779665000000001</v>
      </c>
      <c r="AH15">
        <v>23.348875</v>
      </c>
      <c r="AI15">
        <v>22.908445</v>
      </c>
      <c r="AJ15">
        <v>30.817124999999997</v>
      </c>
      <c r="AK15">
        <v>24.631550000000001</v>
      </c>
    </row>
    <row r="16" spans="1:57" x14ac:dyDescent="0.2">
      <c r="B16" s="1">
        <v>3.5</v>
      </c>
      <c r="C16">
        <v>0.66780609999999996</v>
      </c>
      <c r="D16">
        <v>0.74804510000000002</v>
      </c>
      <c r="E16">
        <v>0.65313414999999997</v>
      </c>
      <c r="F16">
        <v>0.65126109999999993</v>
      </c>
      <c r="G16">
        <v>0.69122804999999998</v>
      </c>
      <c r="H16">
        <v>0.66960765</v>
      </c>
      <c r="I16">
        <v>0.92345254999999993</v>
      </c>
      <c r="J16">
        <v>0.84526950000000001</v>
      </c>
      <c r="K16">
        <v>0.68108239999999998</v>
      </c>
      <c r="L16">
        <v>0.81799655000000004</v>
      </c>
      <c r="M16">
        <v>0.70382005000000003</v>
      </c>
      <c r="N16">
        <v>0.81962954999999993</v>
      </c>
      <c r="O16">
        <v>0.84486090000000003</v>
      </c>
      <c r="P16">
        <v>0.68549070000000001</v>
      </c>
      <c r="Q16">
        <v>0.56391385000000005</v>
      </c>
      <c r="R16">
        <v>0.75899925000000001</v>
      </c>
      <c r="U16" s="1">
        <v>3.5</v>
      </c>
      <c r="V16">
        <v>27.5093</v>
      </c>
      <c r="W16">
        <v>19.453865</v>
      </c>
      <c r="X16">
        <v>19.578325</v>
      </c>
      <c r="Y16">
        <v>28.555949999999999</v>
      </c>
      <c r="Z16">
        <v>29.606765000000003</v>
      </c>
      <c r="AA16">
        <v>23.439509999999999</v>
      </c>
      <c r="AB16">
        <v>25.803865000000002</v>
      </c>
      <c r="AC16">
        <v>33.412199999999999</v>
      </c>
      <c r="AD16">
        <v>31.376899999999999</v>
      </c>
      <c r="AE16">
        <v>31.128920000000001</v>
      </c>
      <c r="AF16">
        <v>31.483004999999999</v>
      </c>
      <c r="AG16">
        <v>26.94997</v>
      </c>
      <c r="AH16">
        <v>23.174864999999997</v>
      </c>
      <c r="AI16">
        <v>22.94913</v>
      </c>
      <c r="AJ16">
        <v>30.820754999999998</v>
      </c>
      <c r="AK16">
        <v>24.654564999999998</v>
      </c>
    </row>
    <row r="17" spans="2:37" x14ac:dyDescent="0.2">
      <c r="B17" s="1">
        <v>3.75</v>
      </c>
      <c r="C17">
        <v>0.64963094999999993</v>
      </c>
      <c r="D17">
        <v>0.76379360000000007</v>
      </c>
      <c r="E17">
        <v>0.65831289999999998</v>
      </c>
      <c r="F17">
        <v>0.80234775000000003</v>
      </c>
      <c r="G17">
        <v>0.67297399999999996</v>
      </c>
      <c r="H17">
        <v>0.61809665000000003</v>
      </c>
      <c r="I17">
        <v>0.80829980000000001</v>
      </c>
      <c r="J17">
        <v>0.77922959999999997</v>
      </c>
      <c r="K17">
        <v>0.66762094999999999</v>
      </c>
      <c r="L17">
        <v>0.81852790000000009</v>
      </c>
      <c r="M17">
        <v>0.81027629999999995</v>
      </c>
      <c r="N17">
        <v>0.76167640000000003</v>
      </c>
      <c r="O17">
        <v>0.88847900000000002</v>
      </c>
      <c r="P17">
        <v>0.65841820000000006</v>
      </c>
      <c r="Q17">
        <v>0.61070720000000001</v>
      </c>
      <c r="R17">
        <v>0.82860770000000006</v>
      </c>
      <c r="U17" s="1">
        <v>3.75</v>
      </c>
      <c r="V17">
        <v>27.467840000000002</v>
      </c>
      <c r="W17">
        <v>19.423455000000001</v>
      </c>
      <c r="X17">
        <v>19.59432</v>
      </c>
      <c r="Y17">
        <v>28.4361</v>
      </c>
      <c r="Z17">
        <v>29.610785</v>
      </c>
      <c r="AA17">
        <v>23.437984999999998</v>
      </c>
      <c r="AB17">
        <v>25.577745</v>
      </c>
      <c r="AC17">
        <v>33.422200000000004</v>
      </c>
      <c r="AD17">
        <v>31.500990000000002</v>
      </c>
      <c r="AE17">
        <v>31.022784999999999</v>
      </c>
      <c r="AF17">
        <v>31.490454999999997</v>
      </c>
      <c r="AG17">
        <v>26.884039999999999</v>
      </c>
      <c r="AH17">
        <v>23.25939</v>
      </c>
      <c r="AI17">
        <v>22.934305000000002</v>
      </c>
      <c r="AJ17">
        <v>30.824384999999999</v>
      </c>
      <c r="AK17">
        <v>24.653534999999998</v>
      </c>
    </row>
    <row r="18" spans="2:37" x14ac:dyDescent="0.2">
      <c r="B18" s="1">
        <v>4</v>
      </c>
      <c r="C18">
        <v>0.68969415000000001</v>
      </c>
      <c r="D18">
        <v>0.68037055000000002</v>
      </c>
      <c r="E18">
        <v>0.55967725000000002</v>
      </c>
      <c r="F18">
        <v>0.73396615000000009</v>
      </c>
      <c r="G18">
        <v>0.67093659999999999</v>
      </c>
      <c r="H18">
        <v>0.67475885000000002</v>
      </c>
      <c r="I18">
        <v>0.75244250000000001</v>
      </c>
      <c r="J18">
        <v>0.83327865000000001</v>
      </c>
      <c r="K18">
        <v>0.69577120000000003</v>
      </c>
      <c r="L18">
        <v>0.71040444999999997</v>
      </c>
      <c r="M18">
        <v>0.67216959999999992</v>
      </c>
      <c r="N18">
        <v>0.75514130000000002</v>
      </c>
      <c r="O18">
        <v>0.77309494999999995</v>
      </c>
      <c r="P18">
        <v>0.64782044999999999</v>
      </c>
      <c r="Q18">
        <v>0.57768939999999991</v>
      </c>
      <c r="R18">
        <v>0.61145280000000002</v>
      </c>
      <c r="U18" s="1">
        <v>4</v>
      </c>
      <c r="V18">
        <v>27.426380000000002</v>
      </c>
      <c r="W18">
        <v>19.435890000000001</v>
      </c>
      <c r="X18">
        <v>19.607880000000002</v>
      </c>
      <c r="Y18">
        <v>28.461309999999997</v>
      </c>
      <c r="Z18">
        <v>29.614804999999997</v>
      </c>
      <c r="AA18">
        <v>23.37621</v>
      </c>
      <c r="AB18">
        <v>25.572670000000002</v>
      </c>
      <c r="AC18">
        <v>33.432199999999995</v>
      </c>
      <c r="AD18">
        <v>31.62509</v>
      </c>
      <c r="AE18">
        <v>30.993490000000001</v>
      </c>
      <c r="AF18">
        <v>31.452710000000003</v>
      </c>
      <c r="AG18">
        <v>26.810034999999999</v>
      </c>
      <c r="AH18">
        <v>24.019964999999999</v>
      </c>
      <c r="AI18">
        <v>22.91947</v>
      </c>
      <c r="AJ18">
        <v>30.828020000000002</v>
      </c>
      <c r="AK18">
        <v>24.652505000000001</v>
      </c>
    </row>
    <row r="19" spans="2:37" x14ac:dyDescent="0.2">
      <c r="B19" s="1">
        <v>4.25</v>
      </c>
      <c r="C19">
        <v>0.69819555</v>
      </c>
      <c r="D19">
        <v>0.65117555000000005</v>
      </c>
      <c r="E19">
        <v>0.54752194999999992</v>
      </c>
      <c r="F19">
        <v>0.75642390000000004</v>
      </c>
      <c r="G19">
        <v>0.73330505000000001</v>
      </c>
      <c r="H19">
        <v>0.72805000000000009</v>
      </c>
      <c r="I19">
        <v>0.76329844999999996</v>
      </c>
      <c r="J19">
        <v>0.85977140000000007</v>
      </c>
      <c r="K19">
        <v>0.85224085000000005</v>
      </c>
      <c r="L19">
        <v>0.68868734999999992</v>
      </c>
      <c r="M19">
        <v>0.72152214999999997</v>
      </c>
      <c r="N19">
        <v>0.65975444999999999</v>
      </c>
      <c r="O19">
        <v>0.70268215000000001</v>
      </c>
      <c r="P19">
        <v>0.6778459</v>
      </c>
      <c r="Q19">
        <v>0.64377600000000001</v>
      </c>
      <c r="R19">
        <v>0.60617520000000003</v>
      </c>
      <c r="U19" s="1">
        <v>4.25</v>
      </c>
      <c r="V19">
        <v>27.384920000000001</v>
      </c>
      <c r="W19">
        <v>19.46799</v>
      </c>
      <c r="X19">
        <v>19.62144</v>
      </c>
      <c r="Y19">
        <v>28.506880000000002</v>
      </c>
      <c r="Z19">
        <v>29.618829999999999</v>
      </c>
      <c r="AA19">
        <v>23.191609999999997</v>
      </c>
      <c r="AB19">
        <v>25.434934999999999</v>
      </c>
      <c r="AC19">
        <v>33.442194999999998</v>
      </c>
      <c r="AD19">
        <v>31.731715000000001</v>
      </c>
      <c r="AE19">
        <v>31.065760000000001</v>
      </c>
      <c r="AF19">
        <v>31.41497</v>
      </c>
      <c r="AG19">
        <v>26.744705</v>
      </c>
      <c r="AH19">
        <v>23.879925</v>
      </c>
      <c r="AI19">
        <v>22.904640000000001</v>
      </c>
      <c r="AJ19">
        <v>30.831645000000002</v>
      </c>
      <c r="AK19">
        <v>24.651474999999998</v>
      </c>
    </row>
    <row r="20" spans="2:37" x14ac:dyDescent="0.2">
      <c r="B20" s="1">
        <v>4.5</v>
      </c>
      <c r="C20">
        <v>0.66441174999999997</v>
      </c>
      <c r="D20">
        <v>0.7214912</v>
      </c>
      <c r="E20">
        <v>0.57563340000000007</v>
      </c>
      <c r="F20">
        <v>0.72843475000000002</v>
      </c>
      <c r="G20">
        <v>0.82158050000000005</v>
      </c>
      <c r="H20">
        <v>0.83265575000000003</v>
      </c>
      <c r="I20">
        <v>0.66302415000000003</v>
      </c>
      <c r="J20">
        <v>0.90387204999999993</v>
      </c>
      <c r="K20">
        <v>0.84911834999999991</v>
      </c>
      <c r="L20">
        <v>0.72379355000000001</v>
      </c>
      <c r="M20">
        <v>0.67594275000000004</v>
      </c>
      <c r="N20">
        <v>0.66898235000000006</v>
      </c>
      <c r="O20">
        <v>0.72979440000000007</v>
      </c>
      <c r="P20">
        <v>0.66506029999999994</v>
      </c>
      <c r="Q20">
        <v>0.80671249999999994</v>
      </c>
      <c r="R20">
        <v>0.70719945000000006</v>
      </c>
      <c r="U20" s="1">
        <v>4.5</v>
      </c>
      <c r="V20">
        <v>27.343454999999999</v>
      </c>
      <c r="W20">
        <v>19.50009</v>
      </c>
      <c r="X20">
        <v>19.635005</v>
      </c>
      <c r="Y20">
        <v>28.534514999999999</v>
      </c>
      <c r="Z20">
        <v>29.622844999999998</v>
      </c>
      <c r="AA20">
        <v>22.788409999999999</v>
      </c>
      <c r="AB20">
        <v>25.381065</v>
      </c>
      <c r="AC20">
        <v>33.452195000000003</v>
      </c>
      <c r="AD20">
        <v>31.71923</v>
      </c>
      <c r="AE20">
        <v>31.138020000000001</v>
      </c>
      <c r="AF20">
        <v>31.377225000000003</v>
      </c>
      <c r="AG20">
        <v>26.679375</v>
      </c>
      <c r="AH20">
        <v>23.322555000000001</v>
      </c>
      <c r="AI20">
        <v>22.889809999999997</v>
      </c>
      <c r="AJ20">
        <v>30.835275000000003</v>
      </c>
      <c r="AK20">
        <v>24.65044</v>
      </c>
    </row>
    <row r="21" spans="2:37" x14ac:dyDescent="0.2">
      <c r="B21" s="1">
        <v>4.75</v>
      </c>
      <c r="C21">
        <v>0.67248295000000002</v>
      </c>
      <c r="D21">
        <v>0.80528029999999995</v>
      </c>
      <c r="E21">
        <v>0.67649844999999997</v>
      </c>
      <c r="F21">
        <v>0.77442799999999989</v>
      </c>
      <c r="G21">
        <v>0.68903320000000001</v>
      </c>
      <c r="H21">
        <v>0.75849840000000002</v>
      </c>
      <c r="I21">
        <v>0.69862815</v>
      </c>
      <c r="J21">
        <v>0.8857470999999999</v>
      </c>
      <c r="K21">
        <v>0.90285309999999996</v>
      </c>
      <c r="L21">
        <v>0.69190410000000002</v>
      </c>
      <c r="M21">
        <v>0.71584080000000005</v>
      </c>
      <c r="N21">
        <v>0.77336179999999999</v>
      </c>
      <c r="O21">
        <v>0.60172840000000005</v>
      </c>
      <c r="P21">
        <v>0.73339644999999998</v>
      </c>
      <c r="Q21">
        <v>0.85743820000000004</v>
      </c>
      <c r="R21">
        <v>0.7530114</v>
      </c>
      <c r="U21" s="1">
        <v>4.75</v>
      </c>
      <c r="V21">
        <v>27.301994999999998</v>
      </c>
      <c r="W21">
        <v>19.532184999999998</v>
      </c>
      <c r="X21">
        <v>19.648565000000001</v>
      </c>
      <c r="Y21">
        <v>28.553820000000002</v>
      </c>
      <c r="Z21">
        <v>29.62687</v>
      </c>
      <c r="AA21">
        <v>22.849735000000003</v>
      </c>
      <c r="AB21">
        <v>25.501240000000003</v>
      </c>
      <c r="AC21">
        <v>33.462195000000001</v>
      </c>
      <c r="AD21">
        <v>31.578714999999999</v>
      </c>
      <c r="AE21">
        <v>31.210284999999999</v>
      </c>
      <c r="AF21">
        <v>31.339480000000002</v>
      </c>
      <c r="AG21">
        <v>26.572485</v>
      </c>
      <c r="AH21">
        <v>23.276975</v>
      </c>
      <c r="AI21">
        <v>22.859535000000001</v>
      </c>
      <c r="AJ21">
        <v>30.838625</v>
      </c>
      <c r="AK21">
        <v>24.649410000000003</v>
      </c>
    </row>
    <row r="22" spans="2:37" x14ac:dyDescent="0.2">
      <c r="B22" s="1">
        <v>5</v>
      </c>
      <c r="C22">
        <v>0.74354719999999996</v>
      </c>
      <c r="D22">
        <v>0.7686982</v>
      </c>
      <c r="E22">
        <v>0.78989369999999992</v>
      </c>
      <c r="F22">
        <v>0.72743645000000001</v>
      </c>
      <c r="G22">
        <v>0.66236935000000008</v>
      </c>
      <c r="H22">
        <v>0.68023425000000004</v>
      </c>
      <c r="I22">
        <v>0.73966659999999995</v>
      </c>
      <c r="J22">
        <v>0.75456370000000006</v>
      </c>
      <c r="K22">
        <v>0.83855229999999992</v>
      </c>
      <c r="L22">
        <v>0.72977384999999995</v>
      </c>
      <c r="M22">
        <v>0.68790655000000001</v>
      </c>
      <c r="N22">
        <v>0.75166489999999997</v>
      </c>
      <c r="O22">
        <v>0.56673244999999994</v>
      </c>
      <c r="P22">
        <v>0.7812249</v>
      </c>
      <c r="Q22">
        <v>0.89536054999999992</v>
      </c>
      <c r="R22">
        <v>0.72239824999999991</v>
      </c>
      <c r="U22" s="1">
        <v>5</v>
      </c>
      <c r="V22">
        <v>27.260534999999997</v>
      </c>
      <c r="W22">
        <v>19.002050000000001</v>
      </c>
      <c r="X22">
        <v>19.662129999999998</v>
      </c>
      <c r="Y22">
        <v>28.193940000000001</v>
      </c>
      <c r="Z22">
        <v>29.630890000000001</v>
      </c>
      <c r="AA22">
        <v>22.417445000000001</v>
      </c>
      <c r="AB22">
        <v>25.391845</v>
      </c>
      <c r="AC22">
        <v>33.472189999999998</v>
      </c>
      <c r="AD22">
        <v>31.836480000000002</v>
      </c>
      <c r="AE22">
        <v>31.282435</v>
      </c>
      <c r="AF22">
        <v>31.301735000000001</v>
      </c>
      <c r="AG22">
        <v>26.637970000000003</v>
      </c>
      <c r="AH22">
        <v>23.29411</v>
      </c>
      <c r="AI22">
        <v>22.568764999999999</v>
      </c>
      <c r="AJ22">
        <v>30.840530000000001</v>
      </c>
      <c r="AK22">
        <v>24.64838</v>
      </c>
    </row>
    <row r="23" spans="2:37" x14ac:dyDescent="0.2">
      <c r="B23" s="1">
        <v>5.25</v>
      </c>
      <c r="C23">
        <v>0.78567680000000006</v>
      </c>
      <c r="D23">
        <v>0.73391525000000002</v>
      </c>
      <c r="E23">
        <v>0.81738255000000004</v>
      </c>
      <c r="F23">
        <v>0.72188459999999999</v>
      </c>
      <c r="G23">
        <v>0.70596130000000001</v>
      </c>
      <c r="H23">
        <v>0.62635850000000004</v>
      </c>
      <c r="I23">
        <v>0.8056589999999999</v>
      </c>
      <c r="J23">
        <v>0.78461629999999993</v>
      </c>
      <c r="K23">
        <v>0.85631864999999996</v>
      </c>
      <c r="L23">
        <v>0.80395194999999997</v>
      </c>
      <c r="M23">
        <v>0.63561540000000005</v>
      </c>
      <c r="N23">
        <v>0.69560639999999996</v>
      </c>
      <c r="O23">
        <v>0.56126969999999998</v>
      </c>
      <c r="P23">
        <v>0.63475915000000005</v>
      </c>
      <c r="Q23">
        <v>0.74384565000000002</v>
      </c>
      <c r="R23">
        <v>0.66718250000000001</v>
      </c>
      <c r="U23" s="1">
        <v>5.25</v>
      </c>
      <c r="V23">
        <v>27.219075</v>
      </c>
      <c r="W23">
        <v>18.363885</v>
      </c>
      <c r="X23">
        <v>19.675689999999999</v>
      </c>
      <c r="Y23">
        <v>27.73319</v>
      </c>
      <c r="Z23">
        <v>29.634914999999999</v>
      </c>
      <c r="AA23">
        <v>22.17</v>
      </c>
      <c r="AB23">
        <v>25.827565</v>
      </c>
      <c r="AC23">
        <v>33.482190000000003</v>
      </c>
      <c r="AD23">
        <v>31.82629</v>
      </c>
      <c r="AE23">
        <v>31.158805000000001</v>
      </c>
      <c r="AF23">
        <v>31.263995000000001</v>
      </c>
      <c r="AG23">
        <v>26.638065000000001</v>
      </c>
      <c r="AH23">
        <v>23.311254999999999</v>
      </c>
      <c r="AI23">
        <v>22.451410000000003</v>
      </c>
      <c r="AJ23">
        <v>30.855634999999999</v>
      </c>
      <c r="AK23">
        <v>24.64734</v>
      </c>
    </row>
    <row r="24" spans="2:37" x14ac:dyDescent="0.2">
      <c r="B24" s="1">
        <v>5.5</v>
      </c>
      <c r="C24">
        <v>0.89608090000000007</v>
      </c>
      <c r="D24">
        <v>0.72857075000000004</v>
      </c>
      <c r="E24">
        <v>0.6398336</v>
      </c>
      <c r="F24">
        <v>0.61048179999999996</v>
      </c>
      <c r="G24">
        <v>0.68037269999999994</v>
      </c>
      <c r="H24">
        <v>0.63437980000000005</v>
      </c>
      <c r="I24">
        <v>0.80103420000000003</v>
      </c>
      <c r="J24">
        <v>0.85877294999999998</v>
      </c>
      <c r="K24">
        <v>0.81190790000000002</v>
      </c>
      <c r="L24">
        <v>0.76709249999999995</v>
      </c>
      <c r="M24">
        <v>0.66816505000000004</v>
      </c>
      <c r="N24">
        <v>0.66753544999999992</v>
      </c>
      <c r="O24">
        <v>0.56938509999999998</v>
      </c>
      <c r="P24">
        <v>0.65269054999999998</v>
      </c>
      <c r="Q24">
        <v>0.57269639999999999</v>
      </c>
      <c r="R24">
        <v>0.57537525</v>
      </c>
      <c r="U24" s="1">
        <v>5.5</v>
      </c>
      <c r="V24">
        <v>27.163730000000001</v>
      </c>
      <c r="W24">
        <v>19.181615000000001</v>
      </c>
      <c r="X24">
        <v>19.689254999999999</v>
      </c>
      <c r="Y24">
        <v>27.871970000000001</v>
      </c>
      <c r="Z24">
        <v>29.638930000000002</v>
      </c>
      <c r="AA24">
        <v>22.465744999999998</v>
      </c>
      <c r="AB24">
        <v>26.142699999999998</v>
      </c>
      <c r="AC24">
        <v>33.492190000000001</v>
      </c>
      <c r="AD24">
        <v>31.815809999999999</v>
      </c>
      <c r="AE24">
        <v>30.609745</v>
      </c>
      <c r="AF24">
        <v>31.22625</v>
      </c>
      <c r="AG24">
        <v>26.612335000000002</v>
      </c>
      <c r="AH24">
        <v>23.328389999999999</v>
      </c>
      <c r="AI24">
        <v>22.411960000000001</v>
      </c>
      <c r="AJ24">
        <v>30.874895000000002</v>
      </c>
      <c r="AK24">
        <v>24.64631</v>
      </c>
    </row>
    <row r="25" spans="2:37" x14ac:dyDescent="0.2">
      <c r="B25" s="1">
        <v>5.75</v>
      </c>
      <c r="C25">
        <v>0.85853669999999993</v>
      </c>
      <c r="D25">
        <v>0.6665835</v>
      </c>
      <c r="E25">
        <v>0.53468479999999996</v>
      </c>
      <c r="F25">
        <v>0.64156400000000002</v>
      </c>
      <c r="G25">
        <v>0.70254890000000003</v>
      </c>
      <c r="H25">
        <v>0.63793754999999996</v>
      </c>
      <c r="I25">
        <v>0.72389484999999998</v>
      </c>
      <c r="J25">
        <v>0.96065164999999997</v>
      </c>
      <c r="K25">
        <v>0.73992474999999991</v>
      </c>
      <c r="L25">
        <v>0.72390320000000008</v>
      </c>
      <c r="M25">
        <v>0.68708124999999998</v>
      </c>
      <c r="N25">
        <v>0.66920314999999997</v>
      </c>
      <c r="O25">
        <v>0.53401995000000002</v>
      </c>
      <c r="P25">
        <v>0.66717700000000002</v>
      </c>
      <c r="Q25">
        <v>0.54432265000000002</v>
      </c>
      <c r="R25">
        <v>0.67759645000000002</v>
      </c>
      <c r="U25" s="1">
        <v>5.75</v>
      </c>
      <c r="V25">
        <v>26.978059999999999</v>
      </c>
      <c r="W25">
        <v>19.382350000000002</v>
      </c>
      <c r="X25">
        <v>19.702815000000001</v>
      </c>
      <c r="Y25">
        <v>28.025329999999997</v>
      </c>
      <c r="Z25">
        <v>29.642949999999999</v>
      </c>
      <c r="AA25">
        <v>22.761490000000002</v>
      </c>
      <c r="AB25">
        <v>26.494624999999999</v>
      </c>
      <c r="AC25">
        <v>33.502189999999999</v>
      </c>
      <c r="AD25">
        <v>31.805340000000001</v>
      </c>
      <c r="AE25">
        <v>30.540815000000002</v>
      </c>
      <c r="AF25">
        <v>31.188504999999999</v>
      </c>
      <c r="AG25">
        <v>26.586604999999999</v>
      </c>
      <c r="AH25">
        <v>23.345525000000002</v>
      </c>
      <c r="AI25">
        <v>22.372515</v>
      </c>
      <c r="AJ25">
        <v>30.894159999999999</v>
      </c>
      <c r="AK25">
        <v>24.64528</v>
      </c>
    </row>
    <row r="26" spans="2:37" x14ac:dyDescent="0.2">
      <c r="B26" s="1">
        <v>6</v>
      </c>
      <c r="C26">
        <v>0.78388524999999998</v>
      </c>
      <c r="D26">
        <v>0.72791689999999998</v>
      </c>
      <c r="E26">
        <v>0.56269075000000002</v>
      </c>
      <c r="F26">
        <v>0.60915849999999994</v>
      </c>
      <c r="G26">
        <v>0.69712165000000004</v>
      </c>
      <c r="H26">
        <v>0.61434254999999993</v>
      </c>
      <c r="I26">
        <v>0.88570495000000005</v>
      </c>
      <c r="J26">
        <v>0.83948305000000001</v>
      </c>
      <c r="K26">
        <v>0.69582100000000002</v>
      </c>
      <c r="L26">
        <v>0.70811429999999997</v>
      </c>
      <c r="M26">
        <v>0.70104379999999999</v>
      </c>
      <c r="N26">
        <v>0.73169145000000002</v>
      </c>
      <c r="O26">
        <v>0.61084654999999999</v>
      </c>
      <c r="P26">
        <v>0.69537224999999991</v>
      </c>
      <c r="Q26">
        <v>0.72345389999999998</v>
      </c>
      <c r="R26">
        <v>0.73626060000000004</v>
      </c>
      <c r="U26" s="1">
        <v>6</v>
      </c>
      <c r="V26">
        <v>26.75742</v>
      </c>
      <c r="W26">
        <v>19.344560000000001</v>
      </c>
      <c r="X26">
        <v>19.716380000000001</v>
      </c>
      <c r="Y26">
        <v>28.17869</v>
      </c>
      <c r="Z26">
        <v>29.646974999999998</v>
      </c>
      <c r="AA26">
        <v>23.057230000000001</v>
      </c>
      <c r="AB26">
        <v>26.55453</v>
      </c>
      <c r="AC26">
        <v>33.512190000000004</v>
      </c>
      <c r="AD26">
        <v>31.79486</v>
      </c>
      <c r="AE26">
        <v>30.592829999999999</v>
      </c>
      <c r="AF26">
        <v>31.150759999999998</v>
      </c>
      <c r="AG26">
        <v>26.561520000000002</v>
      </c>
      <c r="AH26">
        <v>23.364080000000001</v>
      </c>
      <c r="AI26">
        <v>22.333069999999999</v>
      </c>
      <c r="AJ26">
        <v>30.913420000000002</v>
      </c>
      <c r="AK26">
        <v>24.644244999999998</v>
      </c>
    </row>
    <row r="27" spans="2:37" x14ac:dyDescent="0.2">
      <c r="B27" s="1">
        <v>6.25</v>
      </c>
      <c r="C27">
        <v>0.75230504999999992</v>
      </c>
      <c r="D27">
        <v>0.74113644999999995</v>
      </c>
      <c r="E27">
        <v>0.58063324999999999</v>
      </c>
      <c r="F27">
        <v>0.66340805000000003</v>
      </c>
      <c r="G27">
        <v>0.68903590000000003</v>
      </c>
      <c r="H27">
        <v>0.58251165000000005</v>
      </c>
      <c r="I27">
        <v>0.84892449999999997</v>
      </c>
      <c r="J27">
        <v>0.78452394999999997</v>
      </c>
      <c r="K27">
        <v>0.67817330000000009</v>
      </c>
      <c r="L27">
        <v>0.70798879999999997</v>
      </c>
      <c r="M27">
        <v>0.65422259999999999</v>
      </c>
      <c r="N27">
        <v>0.79242570000000001</v>
      </c>
      <c r="O27">
        <v>0.66457199999999994</v>
      </c>
      <c r="P27">
        <v>0.71778065000000002</v>
      </c>
      <c r="Q27">
        <v>0.65738589999999997</v>
      </c>
      <c r="R27">
        <v>0.67586900000000005</v>
      </c>
      <c r="U27" s="1">
        <v>6.25</v>
      </c>
      <c r="V27">
        <v>26.699365</v>
      </c>
      <c r="W27">
        <v>19.311720000000001</v>
      </c>
      <c r="X27">
        <v>19.729945000000001</v>
      </c>
      <c r="Y27">
        <v>28.332995</v>
      </c>
      <c r="Z27">
        <v>29.650995000000002</v>
      </c>
      <c r="AA27">
        <v>23.352969999999999</v>
      </c>
      <c r="AB27">
        <v>26.298324999999998</v>
      </c>
      <c r="AC27">
        <v>33.522185</v>
      </c>
      <c r="AD27">
        <v>31.784379999999999</v>
      </c>
      <c r="AE27">
        <v>30.644835</v>
      </c>
      <c r="AF27">
        <v>31.113019999999999</v>
      </c>
      <c r="AG27">
        <v>26.542169999999999</v>
      </c>
      <c r="AH27">
        <v>23.358515000000001</v>
      </c>
      <c r="AI27">
        <v>22.293624999999999</v>
      </c>
      <c r="AJ27">
        <v>30.932684999999999</v>
      </c>
      <c r="AK27">
        <v>24.643215000000001</v>
      </c>
    </row>
    <row r="28" spans="2:37" x14ac:dyDescent="0.2">
      <c r="B28" s="1">
        <v>6.5</v>
      </c>
      <c r="C28">
        <v>0.72006970000000003</v>
      </c>
      <c r="D28">
        <v>0.66191279999999997</v>
      </c>
      <c r="E28">
        <v>0.58926180000000006</v>
      </c>
      <c r="F28">
        <v>0.74605670000000002</v>
      </c>
      <c r="G28">
        <v>0.65790320000000002</v>
      </c>
      <c r="H28">
        <v>0.67761260000000001</v>
      </c>
      <c r="I28">
        <v>0.76984724999999998</v>
      </c>
      <c r="J28">
        <v>0.80170815000000006</v>
      </c>
      <c r="K28">
        <v>0.70301610000000003</v>
      </c>
      <c r="L28">
        <v>0.69534965000000004</v>
      </c>
      <c r="M28">
        <v>0.69776320000000003</v>
      </c>
      <c r="N28">
        <v>0.73172465000000009</v>
      </c>
      <c r="O28">
        <v>0.71628975000000006</v>
      </c>
      <c r="P28">
        <v>0.69847055000000002</v>
      </c>
      <c r="Q28">
        <v>0.65250454999999996</v>
      </c>
      <c r="R28">
        <v>0.55275039999999998</v>
      </c>
      <c r="U28" s="1">
        <v>6.5</v>
      </c>
      <c r="V28">
        <v>26.735100000000003</v>
      </c>
      <c r="W28">
        <v>19.310665</v>
      </c>
      <c r="X28">
        <v>19.743504999999999</v>
      </c>
      <c r="Y28">
        <v>28.350465</v>
      </c>
      <c r="Z28">
        <v>29.65502</v>
      </c>
      <c r="AA28">
        <v>23.515394999999998</v>
      </c>
      <c r="AB28">
        <v>26.21762</v>
      </c>
      <c r="AC28">
        <v>33.532184999999998</v>
      </c>
      <c r="AD28">
        <v>31.773910000000001</v>
      </c>
      <c r="AE28">
        <v>30.696850000000001</v>
      </c>
      <c r="AF28">
        <v>31.075274999999998</v>
      </c>
      <c r="AG28">
        <v>26.443004999999999</v>
      </c>
      <c r="AH28">
        <v>23.340330000000002</v>
      </c>
      <c r="AI28">
        <v>22.254175</v>
      </c>
      <c r="AJ28">
        <v>30.95195</v>
      </c>
      <c r="AK28">
        <v>24.642184999999998</v>
      </c>
    </row>
    <row r="29" spans="2:37" x14ac:dyDescent="0.2">
      <c r="B29" s="1">
        <v>6.75</v>
      </c>
      <c r="C29">
        <v>0.68397785</v>
      </c>
      <c r="D29">
        <v>0.62644659999999996</v>
      </c>
      <c r="E29">
        <v>0.60414064999999995</v>
      </c>
      <c r="F29">
        <v>0.68973260000000003</v>
      </c>
      <c r="G29">
        <v>0.68867679999999998</v>
      </c>
      <c r="H29">
        <v>0.76865285000000005</v>
      </c>
      <c r="I29">
        <v>0.66668890000000003</v>
      </c>
      <c r="J29">
        <v>0.81684990000000002</v>
      </c>
      <c r="K29">
        <v>0.73871310000000001</v>
      </c>
      <c r="L29">
        <v>0.77626565000000003</v>
      </c>
      <c r="M29">
        <v>0.76301949999999996</v>
      </c>
      <c r="N29">
        <v>0.65161709999999995</v>
      </c>
      <c r="O29">
        <v>0.58446419999999999</v>
      </c>
      <c r="P29">
        <v>0.64840834999999997</v>
      </c>
      <c r="Q29">
        <v>0.68490845</v>
      </c>
      <c r="R29">
        <v>0.57620870000000002</v>
      </c>
      <c r="U29" s="1">
        <v>6.75</v>
      </c>
      <c r="V29">
        <v>26.770825000000002</v>
      </c>
      <c r="W29">
        <v>19.315294999999999</v>
      </c>
      <c r="X29">
        <v>19.757064999999997</v>
      </c>
      <c r="Y29">
        <v>28.577860000000001</v>
      </c>
      <c r="Z29">
        <v>29.659035000000003</v>
      </c>
      <c r="AA29">
        <v>23.508150000000001</v>
      </c>
      <c r="AB29">
        <v>26.146374999999999</v>
      </c>
      <c r="AC29">
        <v>33.542185000000003</v>
      </c>
      <c r="AD29">
        <v>31.76362</v>
      </c>
      <c r="AE29">
        <v>30.716925</v>
      </c>
      <c r="AF29">
        <v>30.861535</v>
      </c>
      <c r="AG29">
        <v>26.468170000000001</v>
      </c>
      <c r="AH29">
        <v>23.323995</v>
      </c>
      <c r="AI29">
        <v>22.214729999999999</v>
      </c>
      <c r="AJ29">
        <v>30.971215000000001</v>
      </c>
      <c r="AK29">
        <v>24.641154999999998</v>
      </c>
    </row>
    <row r="30" spans="2:37" x14ac:dyDescent="0.2">
      <c r="B30" s="1">
        <v>7</v>
      </c>
      <c r="C30">
        <v>0.70160710000000004</v>
      </c>
      <c r="D30">
        <v>0.64206870000000005</v>
      </c>
      <c r="E30">
        <v>0.58476260000000002</v>
      </c>
      <c r="F30">
        <v>0.76997395000000002</v>
      </c>
      <c r="G30">
        <v>0.68293870000000001</v>
      </c>
      <c r="H30">
        <v>0.79046559999999999</v>
      </c>
      <c r="I30">
        <v>0.66029650000000006</v>
      </c>
      <c r="J30">
        <v>0.94007229999999997</v>
      </c>
      <c r="K30">
        <v>0.8554332</v>
      </c>
      <c r="L30">
        <v>0.80808535000000004</v>
      </c>
      <c r="M30">
        <v>0.74139065000000004</v>
      </c>
      <c r="N30">
        <v>0.69178509999999993</v>
      </c>
      <c r="O30">
        <v>0.62053540000000007</v>
      </c>
      <c r="P30">
        <v>0.69238900000000003</v>
      </c>
      <c r="Q30">
        <v>0.62279839999999997</v>
      </c>
      <c r="R30">
        <v>0.67889635000000004</v>
      </c>
      <c r="U30" s="1">
        <v>7</v>
      </c>
      <c r="V30">
        <v>26.806550000000001</v>
      </c>
      <c r="W30">
        <v>19.319915000000002</v>
      </c>
      <c r="X30">
        <v>19.770630000000001</v>
      </c>
      <c r="Y30">
        <v>28.327680000000001</v>
      </c>
      <c r="Z30">
        <v>29.663055</v>
      </c>
      <c r="AA30">
        <v>22.670279999999998</v>
      </c>
      <c r="AB30">
        <v>26.075330000000001</v>
      </c>
      <c r="AC30">
        <v>33.552184999999994</v>
      </c>
      <c r="AD30">
        <v>31.773199999999999</v>
      </c>
      <c r="AE30">
        <v>30.574975000000002</v>
      </c>
      <c r="AF30">
        <v>30.441649999999999</v>
      </c>
      <c r="AG30">
        <v>26.470320000000001</v>
      </c>
      <c r="AH30">
        <v>23.307659999999998</v>
      </c>
      <c r="AI30">
        <v>22.175285000000002</v>
      </c>
      <c r="AJ30">
        <v>30.990475</v>
      </c>
      <c r="AK30">
        <v>24.640120000000003</v>
      </c>
    </row>
    <row r="31" spans="2:37" x14ac:dyDescent="0.2">
      <c r="B31" s="1">
        <v>7.25</v>
      </c>
      <c r="C31">
        <v>0.71669424999999998</v>
      </c>
      <c r="D31">
        <v>0.62221979999999999</v>
      </c>
      <c r="E31">
        <v>0.63324975000000006</v>
      </c>
      <c r="F31">
        <v>0.7534107000000001</v>
      </c>
      <c r="G31">
        <v>0.66329395000000002</v>
      </c>
      <c r="H31">
        <v>0.65347029999999995</v>
      </c>
      <c r="I31">
        <v>0.66645129999999997</v>
      </c>
      <c r="J31">
        <v>0.79753954999999999</v>
      </c>
      <c r="K31">
        <v>0.89543845</v>
      </c>
      <c r="L31">
        <v>0.71285215000000002</v>
      </c>
      <c r="M31">
        <v>0.70578840000000009</v>
      </c>
      <c r="N31">
        <v>0.79018365000000002</v>
      </c>
      <c r="O31">
        <v>0.63142315000000004</v>
      </c>
      <c r="P31">
        <v>0.69982254999999993</v>
      </c>
      <c r="Q31">
        <v>0.65848439999999997</v>
      </c>
      <c r="R31">
        <v>0.70968585000000006</v>
      </c>
      <c r="U31" s="1">
        <v>7.25</v>
      </c>
      <c r="V31">
        <v>26.842275000000001</v>
      </c>
      <c r="W31">
        <v>19.324539999999999</v>
      </c>
      <c r="X31">
        <v>19.784190000000002</v>
      </c>
      <c r="Y31">
        <v>28.143355</v>
      </c>
      <c r="Z31">
        <v>29.667079999999999</v>
      </c>
      <c r="AA31">
        <v>22.286614999999998</v>
      </c>
      <c r="AB31">
        <v>26.004280000000001</v>
      </c>
      <c r="AC31">
        <v>33.562184999999999</v>
      </c>
      <c r="AD31">
        <v>31.790154999999999</v>
      </c>
      <c r="AE31">
        <v>30.595755</v>
      </c>
      <c r="AF31">
        <v>30.530705000000001</v>
      </c>
      <c r="AG31">
        <v>26.464404999999999</v>
      </c>
      <c r="AH31">
        <v>23.291330000000002</v>
      </c>
      <c r="AI31">
        <v>22.126145000000001</v>
      </c>
      <c r="AJ31">
        <v>31.009740000000001</v>
      </c>
      <c r="AK31">
        <v>24.639089999999999</v>
      </c>
    </row>
    <row r="32" spans="2:37" x14ac:dyDescent="0.2">
      <c r="B32" s="1">
        <v>7.5</v>
      </c>
      <c r="C32">
        <v>0.70847569999999993</v>
      </c>
      <c r="D32">
        <v>0.6648676</v>
      </c>
      <c r="E32">
        <v>0.75404590000000005</v>
      </c>
      <c r="F32">
        <v>0.68298744999999994</v>
      </c>
      <c r="G32">
        <v>0.66210265000000001</v>
      </c>
      <c r="H32">
        <v>0.56952690000000006</v>
      </c>
      <c r="I32">
        <v>0.6218243</v>
      </c>
      <c r="J32">
        <v>0.77612560000000008</v>
      </c>
      <c r="K32">
        <v>0.91851424999999998</v>
      </c>
      <c r="L32">
        <v>0.7303655</v>
      </c>
      <c r="M32">
        <v>0.70270255000000004</v>
      </c>
      <c r="N32">
        <v>0.82806105000000008</v>
      </c>
      <c r="O32">
        <v>0.5710501</v>
      </c>
      <c r="P32">
        <v>0.63692229999999994</v>
      </c>
      <c r="Q32">
        <v>0.64840750000000003</v>
      </c>
      <c r="R32">
        <v>0.71783470000000005</v>
      </c>
      <c r="U32" s="1">
        <v>7.5</v>
      </c>
      <c r="V32">
        <v>26.878005000000002</v>
      </c>
      <c r="W32">
        <v>19.329165</v>
      </c>
      <c r="X32">
        <v>19.797755000000002</v>
      </c>
      <c r="Y32">
        <v>28.084495</v>
      </c>
      <c r="Z32">
        <v>29.671100000000003</v>
      </c>
      <c r="AA32">
        <v>22.453675</v>
      </c>
      <c r="AB32">
        <v>25.933239999999998</v>
      </c>
      <c r="AC32">
        <v>33.572185000000005</v>
      </c>
      <c r="AD32">
        <v>31.331975</v>
      </c>
      <c r="AE32">
        <v>30.6572</v>
      </c>
      <c r="AF32">
        <v>30.620194999999999</v>
      </c>
      <c r="AG32">
        <v>26.334669999999999</v>
      </c>
      <c r="AH32">
        <v>23.274995000000001</v>
      </c>
      <c r="AI32">
        <v>22.078265000000002</v>
      </c>
      <c r="AJ32">
        <v>31.029005000000002</v>
      </c>
      <c r="AK32">
        <v>24.638059999999999</v>
      </c>
    </row>
    <row r="33" spans="2:37" x14ac:dyDescent="0.2">
      <c r="B33" s="1">
        <v>7.75</v>
      </c>
      <c r="C33">
        <v>0.67317830000000001</v>
      </c>
      <c r="D33">
        <v>0.71015000000000006</v>
      </c>
      <c r="E33">
        <v>0.74787570000000003</v>
      </c>
      <c r="F33">
        <v>0.6787688999999999</v>
      </c>
      <c r="G33">
        <v>0.71397485000000005</v>
      </c>
      <c r="H33">
        <v>0.62713894999999997</v>
      </c>
      <c r="I33">
        <v>0.6911065999999999</v>
      </c>
      <c r="J33">
        <v>0.82119494999999998</v>
      </c>
      <c r="K33">
        <v>0.84329450000000006</v>
      </c>
      <c r="L33">
        <v>0.66512250000000006</v>
      </c>
      <c r="M33">
        <v>0.78533435000000007</v>
      </c>
      <c r="N33">
        <v>0.67129559999999999</v>
      </c>
      <c r="O33">
        <v>0.58599285000000001</v>
      </c>
      <c r="P33">
        <v>0.69498349999999998</v>
      </c>
      <c r="Q33">
        <v>0.59800674999999992</v>
      </c>
      <c r="R33">
        <v>0.76947474999999999</v>
      </c>
      <c r="U33" s="1">
        <v>7.75</v>
      </c>
      <c r="V33">
        <v>26.913734999999999</v>
      </c>
      <c r="W33">
        <v>18.685314999999999</v>
      </c>
      <c r="X33">
        <v>19.811315</v>
      </c>
      <c r="Y33">
        <v>27.956074999999998</v>
      </c>
      <c r="Z33">
        <v>29.67512</v>
      </c>
      <c r="AA33">
        <v>22.620735</v>
      </c>
      <c r="AB33">
        <v>25.668604999999999</v>
      </c>
      <c r="AC33">
        <v>33.582180000000001</v>
      </c>
      <c r="AD33">
        <v>31.311320000000002</v>
      </c>
      <c r="AE33">
        <v>30.718644999999999</v>
      </c>
      <c r="AF33">
        <v>30.727370000000001</v>
      </c>
      <c r="AG33">
        <v>26.141224999999999</v>
      </c>
      <c r="AH33">
        <v>23.258659999999999</v>
      </c>
      <c r="AI33">
        <v>22.036149999999999</v>
      </c>
      <c r="AJ33">
        <v>31.048265000000001</v>
      </c>
      <c r="AK33">
        <v>24.637025000000001</v>
      </c>
    </row>
    <row r="34" spans="2:37" x14ac:dyDescent="0.2">
      <c r="B34" s="1">
        <v>8</v>
      </c>
      <c r="C34">
        <v>0.77026260000000002</v>
      </c>
      <c r="D34">
        <v>0.72698890000000005</v>
      </c>
      <c r="E34">
        <v>0.72266215</v>
      </c>
      <c r="F34">
        <v>0.7593124</v>
      </c>
      <c r="G34">
        <v>0.68667885000000006</v>
      </c>
      <c r="H34">
        <v>0.59136545000000007</v>
      </c>
      <c r="I34">
        <v>0.84647530000000004</v>
      </c>
      <c r="J34">
        <v>0.78313854999999999</v>
      </c>
      <c r="K34">
        <v>0.65496299999999996</v>
      </c>
      <c r="L34">
        <v>0.71988635000000001</v>
      </c>
      <c r="M34">
        <v>0.89800440000000004</v>
      </c>
      <c r="N34">
        <v>0.67398004999999994</v>
      </c>
      <c r="O34">
        <v>0.58344664999999996</v>
      </c>
      <c r="P34">
        <v>0.72355294999999997</v>
      </c>
      <c r="Q34">
        <v>0.57016630000000001</v>
      </c>
      <c r="R34">
        <v>0.64589264999999996</v>
      </c>
      <c r="U34" s="1">
        <v>8</v>
      </c>
      <c r="V34">
        <v>26.86525</v>
      </c>
      <c r="W34">
        <v>19.03575</v>
      </c>
      <c r="X34">
        <v>19.824885000000002</v>
      </c>
      <c r="Y34">
        <v>28.14922</v>
      </c>
      <c r="Z34">
        <v>29.679139999999997</v>
      </c>
      <c r="AA34">
        <v>22.787795000000003</v>
      </c>
      <c r="AB34">
        <v>25.583590000000001</v>
      </c>
      <c r="AC34">
        <v>33.592179999999999</v>
      </c>
      <c r="AD34">
        <v>31.379395000000002</v>
      </c>
      <c r="AE34">
        <v>30.780095000000003</v>
      </c>
      <c r="AF34">
        <v>30.854700000000001</v>
      </c>
      <c r="AG34">
        <v>26.179320000000001</v>
      </c>
      <c r="AH34">
        <v>23.242330000000003</v>
      </c>
      <c r="AI34">
        <v>22.006340000000002</v>
      </c>
      <c r="AJ34">
        <v>31.067529999999998</v>
      </c>
      <c r="AK34">
        <v>24.635995000000001</v>
      </c>
    </row>
    <row r="35" spans="2:37" x14ac:dyDescent="0.2">
      <c r="B35" s="1">
        <v>8.25</v>
      </c>
      <c r="C35">
        <v>0.81734554999999998</v>
      </c>
      <c r="D35">
        <v>0.69197559999999991</v>
      </c>
      <c r="E35">
        <v>0.60517650000000001</v>
      </c>
      <c r="F35">
        <v>0.68898174999999995</v>
      </c>
      <c r="G35">
        <v>0.68021149999999997</v>
      </c>
      <c r="H35">
        <v>0.60326484999999996</v>
      </c>
      <c r="I35">
        <v>0.8238447499999999</v>
      </c>
      <c r="J35">
        <v>0.96218320000000002</v>
      </c>
      <c r="K35">
        <v>0.69188099999999997</v>
      </c>
      <c r="L35">
        <v>0.86439074999999999</v>
      </c>
      <c r="M35">
        <v>0.85236939999999994</v>
      </c>
      <c r="N35">
        <v>0.75400884999999995</v>
      </c>
      <c r="O35">
        <v>0.5481762</v>
      </c>
      <c r="P35">
        <v>0.69740350000000007</v>
      </c>
      <c r="Q35">
        <v>0.59227169999999996</v>
      </c>
      <c r="R35">
        <v>0.58720934999999996</v>
      </c>
      <c r="U35" s="1">
        <v>8.25</v>
      </c>
      <c r="V35">
        <v>26.876455</v>
      </c>
      <c r="W35">
        <v>18.540505000000003</v>
      </c>
      <c r="X35">
        <v>19.838445</v>
      </c>
      <c r="Y35">
        <v>28.133865</v>
      </c>
      <c r="Z35">
        <v>29.683160000000001</v>
      </c>
      <c r="AA35">
        <v>22.954844999999999</v>
      </c>
      <c r="AB35">
        <v>25.815239999999999</v>
      </c>
      <c r="AC35">
        <v>33.602180000000004</v>
      </c>
      <c r="AD35">
        <v>31.449055000000001</v>
      </c>
      <c r="AE35">
        <v>30.78434</v>
      </c>
      <c r="AF35">
        <v>30.798825000000001</v>
      </c>
      <c r="AG35">
        <v>26.217414999999999</v>
      </c>
      <c r="AH35">
        <v>23.225994999999998</v>
      </c>
      <c r="AI35">
        <v>22.00769</v>
      </c>
      <c r="AJ35">
        <v>31.086795000000002</v>
      </c>
      <c r="AK35">
        <v>24.634965000000001</v>
      </c>
    </row>
    <row r="36" spans="2:37" x14ac:dyDescent="0.2">
      <c r="B36" s="1">
        <v>8.5</v>
      </c>
      <c r="C36">
        <v>0.82044395000000003</v>
      </c>
      <c r="D36">
        <v>0.63721070000000002</v>
      </c>
      <c r="E36">
        <v>0.54640240000000007</v>
      </c>
      <c r="F36">
        <v>0.68828855</v>
      </c>
      <c r="G36">
        <v>0.67160544999999994</v>
      </c>
      <c r="H36">
        <v>0.65448514999999996</v>
      </c>
      <c r="I36">
        <v>0.73642289999999999</v>
      </c>
      <c r="J36">
        <v>0.7328964</v>
      </c>
      <c r="K36">
        <v>0.72153844999999994</v>
      </c>
      <c r="L36">
        <v>0.68624609999999997</v>
      </c>
      <c r="M36">
        <v>0.75303180000000003</v>
      </c>
      <c r="N36">
        <v>0.84178575</v>
      </c>
      <c r="O36">
        <v>0.61082795000000001</v>
      </c>
      <c r="P36">
        <v>0.69072004999999992</v>
      </c>
      <c r="Q36">
        <v>0.76937365000000002</v>
      </c>
      <c r="R36">
        <v>0.58875244999999998</v>
      </c>
      <c r="U36" s="1">
        <v>8.5</v>
      </c>
      <c r="V36">
        <v>26.973619999999997</v>
      </c>
      <c r="W36">
        <v>18.546925000000002</v>
      </c>
      <c r="X36">
        <v>19.852004999999998</v>
      </c>
      <c r="Y36">
        <v>28.061765000000001</v>
      </c>
      <c r="Z36">
        <v>29.687184999999999</v>
      </c>
      <c r="AA36">
        <v>23.088229999999999</v>
      </c>
      <c r="AB36">
        <v>25.829484999999998</v>
      </c>
      <c r="AC36">
        <v>33.612175000000001</v>
      </c>
      <c r="AD36">
        <v>31.518705000000001</v>
      </c>
      <c r="AE36">
        <v>30.765374999999999</v>
      </c>
      <c r="AF36">
        <v>30.698554999999999</v>
      </c>
      <c r="AG36">
        <v>26.257404999999999</v>
      </c>
      <c r="AH36">
        <v>23.207185000000003</v>
      </c>
      <c r="AI36">
        <v>22.010574999999999</v>
      </c>
      <c r="AJ36">
        <v>31.106059999999999</v>
      </c>
      <c r="AK36">
        <v>24.633929999999999</v>
      </c>
    </row>
    <row r="37" spans="2:37" x14ac:dyDescent="0.2">
      <c r="B37" s="1">
        <v>8.75</v>
      </c>
      <c r="C37">
        <v>0.75260640000000001</v>
      </c>
      <c r="D37">
        <v>0.64383299999999999</v>
      </c>
      <c r="E37">
        <v>0.58646569999999998</v>
      </c>
      <c r="F37">
        <v>0.73166595000000001</v>
      </c>
      <c r="G37">
        <v>0.67102300000000004</v>
      </c>
      <c r="H37">
        <v>0.68782539999999992</v>
      </c>
      <c r="I37">
        <v>0.70071229999999995</v>
      </c>
      <c r="J37">
        <v>0.75978195000000004</v>
      </c>
      <c r="K37">
        <v>0.70982195000000003</v>
      </c>
      <c r="L37">
        <v>0.69999</v>
      </c>
      <c r="M37">
        <v>0.67272264999999998</v>
      </c>
      <c r="N37">
        <v>0.76856930000000001</v>
      </c>
      <c r="O37">
        <v>0.68466154999999995</v>
      </c>
      <c r="P37">
        <v>0.71849534999999998</v>
      </c>
      <c r="Q37">
        <v>0.89616344999999997</v>
      </c>
      <c r="R37">
        <v>0.61089360000000004</v>
      </c>
      <c r="U37" s="1">
        <v>8.75</v>
      </c>
      <c r="V37">
        <v>26.947699999999998</v>
      </c>
      <c r="W37">
        <v>18.600920000000002</v>
      </c>
      <c r="X37">
        <v>19.865569999999998</v>
      </c>
      <c r="Y37">
        <v>27.738725000000002</v>
      </c>
      <c r="Z37">
        <v>29.691205</v>
      </c>
      <c r="AA37">
        <v>22.382204999999999</v>
      </c>
      <c r="AB37">
        <v>25.737090000000002</v>
      </c>
      <c r="AC37">
        <v>33.622174999999999</v>
      </c>
      <c r="AD37">
        <v>31.588360000000002</v>
      </c>
      <c r="AE37">
        <v>30.776589999999999</v>
      </c>
      <c r="AF37">
        <v>30.395849999999999</v>
      </c>
      <c r="AG37">
        <v>26.270009999999999</v>
      </c>
      <c r="AH37">
        <v>23.102895</v>
      </c>
      <c r="AI37">
        <v>21.955489999999998</v>
      </c>
      <c r="AJ37">
        <v>31.125320000000002</v>
      </c>
      <c r="AK37">
        <v>24.632894999999998</v>
      </c>
    </row>
    <row r="38" spans="2:37" x14ac:dyDescent="0.2">
      <c r="B38" s="1">
        <v>9</v>
      </c>
      <c r="C38">
        <v>0.67753640000000004</v>
      </c>
      <c r="D38">
        <v>0.65130485000000005</v>
      </c>
      <c r="E38">
        <v>0.62409215000000007</v>
      </c>
      <c r="F38">
        <v>0.72452285000000005</v>
      </c>
      <c r="G38">
        <v>0.77371115000000001</v>
      </c>
      <c r="H38">
        <v>0.72129200000000004</v>
      </c>
      <c r="I38">
        <v>0.67124114999999995</v>
      </c>
      <c r="J38">
        <v>0.79342365000000004</v>
      </c>
      <c r="K38">
        <v>0.70498725000000007</v>
      </c>
      <c r="L38">
        <v>0.69365765000000001</v>
      </c>
      <c r="M38">
        <v>0.70142490000000002</v>
      </c>
      <c r="N38">
        <v>0.67934009999999989</v>
      </c>
      <c r="O38">
        <v>0.82049205000000003</v>
      </c>
      <c r="P38">
        <v>0.79717870000000002</v>
      </c>
      <c r="Q38">
        <v>0.8267487</v>
      </c>
      <c r="R38">
        <v>0.57399054999999999</v>
      </c>
      <c r="U38" s="1">
        <v>9</v>
      </c>
      <c r="V38">
        <v>26.929729999999999</v>
      </c>
      <c r="W38">
        <v>18.654914999999999</v>
      </c>
      <c r="X38">
        <v>19.87913</v>
      </c>
      <c r="Y38">
        <v>27.71143</v>
      </c>
      <c r="Z38">
        <v>29.695225000000001</v>
      </c>
      <c r="AA38">
        <v>22.250240000000002</v>
      </c>
      <c r="AB38">
        <v>25.641044999999998</v>
      </c>
      <c r="AC38">
        <v>33.632170000000002</v>
      </c>
      <c r="AD38">
        <v>31.658014999999999</v>
      </c>
      <c r="AE38">
        <v>30.787775</v>
      </c>
      <c r="AF38">
        <v>30.107150000000001</v>
      </c>
      <c r="AG38">
        <v>26.27796</v>
      </c>
      <c r="AH38">
        <v>23.130984999999999</v>
      </c>
      <c r="AI38">
        <v>21.861204999999998</v>
      </c>
      <c r="AJ38">
        <v>31.144584999999999</v>
      </c>
      <c r="AK38">
        <v>24.631864999999998</v>
      </c>
    </row>
    <row r="39" spans="2:37" x14ac:dyDescent="0.2">
      <c r="B39" s="1">
        <v>9.25</v>
      </c>
      <c r="C39">
        <v>0.69846114999999998</v>
      </c>
      <c r="D39">
        <v>0.64619694999999999</v>
      </c>
      <c r="E39">
        <v>0.70720169999999993</v>
      </c>
      <c r="F39">
        <v>0.69718645000000001</v>
      </c>
      <c r="G39">
        <v>0.82932889999999992</v>
      </c>
      <c r="H39">
        <v>0.70737325000000006</v>
      </c>
      <c r="I39">
        <v>0.68317099999999997</v>
      </c>
      <c r="J39">
        <v>0.88455565000000003</v>
      </c>
      <c r="K39">
        <v>0.76290164999999999</v>
      </c>
      <c r="L39">
        <v>0.81652379999999991</v>
      </c>
      <c r="M39">
        <v>0.70397789999999993</v>
      </c>
      <c r="N39">
        <v>0.78083934999999993</v>
      </c>
      <c r="O39">
        <v>0.89547785000000002</v>
      </c>
      <c r="P39">
        <v>0.66012570000000004</v>
      </c>
      <c r="Q39">
        <v>0.64194085000000001</v>
      </c>
      <c r="R39">
        <v>0.57266645000000005</v>
      </c>
      <c r="U39" s="1">
        <v>9.25</v>
      </c>
      <c r="V39">
        <v>26.911429999999999</v>
      </c>
      <c r="W39">
        <v>18.708909999999999</v>
      </c>
      <c r="X39">
        <v>19.892695</v>
      </c>
      <c r="Y39">
        <v>28.079470000000001</v>
      </c>
      <c r="Z39">
        <v>29.699244999999998</v>
      </c>
      <c r="AA39">
        <v>22.039054999999998</v>
      </c>
      <c r="AB39">
        <v>25.545009999999998</v>
      </c>
      <c r="AC39">
        <v>33.64217</v>
      </c>
      <c r="AD39">
        <v>31.72767</v>
      </c>
      <c r="AE39">
        <v>30.806159999999998</v>
      </c>
      <c r="AF39">
        <v>30.546150000000001</v>
      </c>
      <c r="AG39">
        <v>26.301830000000002</v>
      </c>
      <c r="AH39">
        <v>23.172409999999999</v>
      </c>
      <c r="AI39">
        <v>21.874814999999998</v>
      </c>
      <c r="AJ39">
        <v>31.16385</v>
      </c>
      <c r="AK39">
        <v>24.630835000000001</v>
      </c>
    </row>
    <row r="40" spans="2:37" x14ac:dyDescent="0.2">
      <c r="B40" s="1">
        <v>9.5</v>
      </c>
      <c r="C40">
        <v>0.70123230000000003</v>
      </c>
      <c r="D40">
        <v>0.66316164999999994</v>
      </c>
      <c r="E40">
        <v>0.70002414999999996</v>
      </c>
      <c r="F40">
        <v>0.69088499999999997</v>
      </c>
      <c r="G40">
        <v>0.78488164999999999</v>
      </c>
      <c r="H40">
        <v>0.62187465000000008</v>
      </c>
      <c r="I40">
        <v>0.81069835000000001</v>
      </c>
      <c r="J40">
        <v>0.9537506</v>
      </c>
      <c r="K40">
        <v>0.84745945</v>
      </c>
      <c r="L40">
        <v>0.81050409999999995</v>
      </c>
      <c r="M40">
        <v>0.76810645</v>
      </c>
      <c r="N40">
        <v>0.78024614999999997</v>
      </c>
      <c r="O40">
        <v>0.88447439999999999</v>
      </c>
      <c r="P40">
        <v>0.74754184999999995</v>
      </c>
      <c r="Q40">
        <v>0.57881329999999998</v>
      </c>
      <c r="R40">
        <v>0.65074315000000005</v>
      </c>
      <c r="U40" s="1">
        <v>9.5</v>
      </c>
      <c r="V40">
        <v>26.894964999999999</v>
      </c>
      <c r="W40">
        <v>18.762905</v>
      </c>
      <c r="X40">
        <v>19.906255000000002</v>
      </c>
      <c r="Y40">
        <v>28.299099999999999</v>
      </c>
      <c r="Z40">
        <v>29.70327</v>
      </c>
      <c r="AA40">
        <v>22.213439999999999</v>
      </c>
      <c r="AB40">
        <v>25.430205000000001</v>
      </c>
      <c r="AC40">
        <v>33.652169999999998</v>
      </c>
      <c r="AD40">
        <v>31.797330000000002</v>
      </c>
      <c r="AE40">
        <v>30.816924999999998</v>
      </c>
      <c r="AF40">
        <v>30.473374999999997</v>
      </c>
      <c r="AG40">
        <v>26.388195</v>
      </c>
      <c r="AH40">
        <v>22.879440000000002</v>
      </c>
      <c r="AI40">
        <v>21.83972</v>
      </c>
      <c r="AJ40">
        <v>31.183109999999999</v>
      </c>
      <c r="AK40">
        <v>24.629799999999999</v>
      </c>
    </row>
    <row r="41" spans="2:37" x14ac:dyDescent="0.2">
      <c r="B41" s="1">
        <v>9.75</v>
      </c>
      <c r="C41">
        <v>0.781165</v>
      </c>
      <c r="D41">
        <v>0.63933660000000003</v>
      </c>
      <c r="E41">
        <v>0.74121835000000003</v>
      </c>
      <c r="F41">
        <v>0.69216879999999992</v>
      </c>
      <c r="G41">
        <v>0.7049455</v>
      </c>
      <c r="H41">
        <v>0.60105889999999995</v>
      </c>
      <c r="I41">
        <v>0.7166857499999999</v>
      </c>
      <c r="J41">
        <v>0.87582190000000004</v>
      </c>
      <c r="K41">
        <v>0.99330735000000003</v>
      </c>
      <c r="L41">
        <v>0.8150590499999999</v>
      </c>
      <c r="M41">
        <v>0.78853804999999999</v>
      </c>
      <c r="N41">
        <v>0.82818205</v>
      </c>
      <c r="O41">
        <v>0.72805564999999994</v>
      </c>
      <c r="P41">
        <v>0.78322080000000005</v>
      </c>
      <c r="Q41">
        <v>0.60296974999999997</v>
      </c>
      <c r="R41">
        <v>0.65952195000000002</v>
      </c>
      <c r="U41" s="1">
        <v>9.75</v>
      </c>
      <c r="V41">
        <v>26.910735000000003</v>
      </c>
      <c r="W41">
        <v>18.8169</v>
      </c>
      <c r="X41">
        <v>19.919815</v>
      </c>
      <c r="Y41">
        <v>28.28171</v>
      </c>
      <c r="Z41">
        <v>29.70729</v>
      </c>
      <c r="AA41">
        <v>22.423189999999998</v>
      </c>
      <c r="AB41">
        <v>25.273544999999999</v>
      </c>
      <c r="AC41">
        <v>33.662170000000003</v>
      </c>
      <c r="AD41">
        <v>31.867000000000001</v>
      </c>
      <c r="AE41">
        <v>30.823774999999998</v>
      </c>
      <c r="AF41">
        <v>30.532874999999997</v>
      </c>
      <c r="AG41">
        <v>26.423214999999999</v>
      </c>
      <c r="AH41">
        <v>22.695274999999999</v>
      </c>
      <c r="AI41">
        <v>21.81438</v>
      </c>
      <c r="AJ41">
        <v>31.202375</v>
      </c>
      <c r="AK41">
        <v>24.628769999999999</v>
      </c>
    </row>
    <row r="42" spans="2:37" x14ac:dyDescent="0.2">
      <c r="B42" s="1">
        <v>10</v>
      </c>
      <c r="C42">
        <v>0.82215159999999998</v>
      </c>
      <c r="D42">
        <v>0.68530685000000002</v>
      </c>
      <c r="E42">
        <v>0.69284370000000006</v>
      </c>
      <c r="F42">
        <v>0.7121343</v>
      </c>
      <c r="G42">
        <v>0.71157844999999997</v>
      </c>
      <c r="H42">
        <v>0.58859189999999995</v>
      </c>
      <c r="I42">
        <v>0.66658320000000004</v>
      </c>
      <c r="J42">
        <v>0.82494610000000002</v>
      </c>
      <c r="K42">
        <v>0.88169034999999996</v>
      </c>
      <c r="L42">
        <v>0.72644719999999996</v>
      </c>
      <c r="M42">
        <v>0.75240229999999997</v>
      </c>
      <c r="N42">
        <v>0.77324560000000009</v>
      </c>
      <c r="O42">
        <v>0.58897614999999992</v>
      </c>
      <c r="P42">
        <v>0.71537984999999993</v>
      </c>
      <c r="Q42">
        <v>0.61347470000000004</v>
      </c>
      <c r="R42">
        <v>0.68321204999999996</v>
      </c>
      <c r="U42" s="1">
        <v>10</v>
      </c>
      <c r="V42">
        <v>26.794330000000002</v>
      </c>
      <c r="W42">
        <v>18.870895000000001</v>
      </c>
      <c r="X42">
        <v>19.928215000000002</v>
      </c>
      <c r="Y42">
        <v>28.378305000000001</v>
      </c>
      <c r="Z42">
        <v>29.711304999999999</v>
      </c>
      <c r="AA42">
        <v>22.632939999999998</v>
      </c>
      <c r="AB42">
        <v>25.444559999999999</v>
      </c>
      <c r="AC42">
        <v>33.672169999999994</v>
      </c>
      <c r="AD42">
        <v>31.938755</v>
      </c>
      <c r="AE42">
        <v>30.840240000000001</v>
      </c>
      <c r="AF42">
        <v>30.563874999999999</v>
      </c>
      <c r="AG42">
        <v>26.465319999999998</v>
      </c>
      <c r="AH42">
        <v>22.807214999999999</v>
      </c>
      <c r="AI42">
        <v>21.868459999999999</v>
      </c>
      <c r="AJ42">
        <v>31.221640000000001</v>
      </c>
      <c r="AK42">
        <v>24.627740000000003</v>
      </c>
    </row>
    <row r="43" spans="2:37" x14ac:dyDescent="0.2">
      <c r="B43" s="1">
        <v>10.25</v>
      </c>
      <c r="C43">
        <v>0.73758514999999991</v>
      </c>
      <c r="D43">
        <v>0.82078220000000002</v>
      </c>
      <c r="E43">
        <v>0.65842709999999993</v>
      </c>
      <c r="F43">
        <v>0.7313674</v>
      </c>
      <c r="G43">
        <v>0.74906574999999997</v>
      </c>
      <c r="H43">
        <v>0.70277940000000005</v>
      </c>
      <c r="I43">
        <v>0.70996864999999998</v>
      </c>
      <c r="J43">
        <v>0.83244600000000002</v>
      </c>
      <c r="K43">
        <v>0.79017864999999998</v>
      </c>
      <c r="L43">
        <v>0.72925499999999999</v>
      </c>
      <c r="M43">
        <v>0.93345615000000004</v>
      </c>
      <c r="N43">
        <v>0.7410833</v>
      </c>
      <c r="O43">
        <v>0.62912294999999996</v>
      </c>
      <c r="P43">
        <v>0.70273680000000005</v>
      </c>
      <c r="Q43">
        <v>0.77205085000000007</v>
      </c>
      <c r="R43">
        <v>0.59166680000000005</v>
      </c>
      <c r="U43" s="1">
        <v>10.25</v>
      </c>
      <c r="V43">
        <v>26.816929999999999</v>
      </c>
      <c r="W43">
        <v>18.781124999999999</v>
      </c>
      <c r="X43">
        <v>19.904310000000002</v>
      </c>
      <c r="Y43">
        <v>28.443210000000001</v>
      </c>
      <c r="Z43">
        <v>29.715330000000002</v>
      </c>
      <c r="AA43">
        <v>22.806885000000001</v>
      </c>
      <c r="AB43">
        <v>25.358364999999999</v>
      </c>
      <c r="AC43">
        <v>33.682164999999998</v>
      </c>
      <c r="AD43">
        <v>32.109970000000004</v>
      </c>
      <c r="AE43">
        <v>30.899850000000001</v>
      </c>
      <c r="AF43">
        <v>30.335165</v>
      </c>
      <c r="AG43">
        <v>26.488195000000001</v>
      </c>
      <c r="AH43">
        <v>22.919150000000002</v>
      </c>
      <c r="AI43">
        <v>21.867784999999998</v>
      </c>
      <c r="AJ43">
        <v>31.240904999999998</v>
      </c>
      <c r="AK43">
        <v>24.626705000000001</v>
      </c>
    </row>
    <row r="44" spans="2:37" x14ac:dyDescent="0.2">
      <c r="B44" s="1">
        <v>10.5</v>
      </c>
      <c r="C44">
        <v>0.85366710000000001</v>
      </c>
      <c r="D44">
        <v>0.75466149999999999</v>
      </c>
      <c r="E44">
        <v>0.54997125000000002</v>
      </c>
      <c r="F44">
        <v>0.68432705000000005</v>
      </c>
      <c r="G44">
        <v>0.72829880000000002</v>
      </c>
      <c r="H44">
        <v>0.62945165000000003</v>
      </c>
      <c r="I44">
        <v>0.83645079999999994</v>
      </c>
      <c r="J44">
        <v>0.8328781999999999</v>
      </c>
      <c r="K44">
        <v>0.70984804999999995</v>
      </c>
      <c r="L44">
        <v>0.83521040000000002</v>
      </c>
      <c r="M44">
        <v>0.93962484999999996</v>
      </c>
      <c r="N44">
        <v>0.68908415000000001</v>
      </c>
      <c r="O44">
        <v>0.61186414999999994</v>
      </c>
      <c r="P44">
        <v>0.73521600000000009</v>
      </c>
      <c r="Q44">
        <v>0.85773624999999998</v>
      </c>
      <c r="R44">
        <v>0.75017139999999993</v>
      </c>
      <c r="U44" s="1">
        <v>10.5</v>
      </c>
      <c r="V44">
        <v>26.819320000000001</v>
      </c>
      <c r="W44">
        <v>19.270335000000003</v>
      </c>
      <c r="X44">
        <v>19.874780000000001</v>
      </c>
      <c r="Y44">
        <v>28.09085</v>
      </c>
      <c r="Z44">
        <v>29.719349999999999</v>
      </c>
      <c r="AA44">
        <v>22.90082</v>
      </c>
      <c r="AB44">
        <v>25.336930000000002</v>
      </c>
      <c r="AC44">
        <v>33.692165000000003</v>
      </c>
      <c r="AD44">
        <v>32.132125000000002</v>
      </c>
      <c r="AE44">
        <v>30.992710000000002</v>
      </c>
      <c r="AF44">
        <v>30.607444999999998</v>
      </c>
      <c r="AG44">
        <v>26.508955</v>
      </c>
      <c r="AH44">
        <v>23.031089999999999</v>
      </c>
      <c r="AI44">
        <v>21.858944999999999</v>
      </c>
      <c r="AJ44">
        <v>31.260170000000002</v>
      </c>
      <c r="AK44">
        <v>24.625675000000001</v>
      </c>
    </row>
    <row r="45" spans="2:37" x14ac:dyDescent="0.2">
      <c r="B45" s="1">
        <v>10.75</v>
      </c>
      <c r="C45">
        <v>0.79110015</v>
      </c>
      <c r="D45">
        <v>0.68341589999999997</v>
      </c>
      <c r="E45">
        <v>0.59930094999999994</v>
      </c>
      <c r="F45">
        <v>0.81481550000000003</v>
      </c>
      <c r="G45">
        <v>0.84496364999999996</v>
      </c>
      <c r="H45">
        <v>0.58504764999999992</v>
      </c>
      <c r="I45">
        <v>0.8209322</v>
      </c>
      <c r="J45">
        <v>0.97367035000000002</v>
      </c>
      <c r="K45">
        <v>0.71129109999999995</v>
      </c>
      <c r="L45">
        <v>0.6993495999999999</v>
      </c>
      <c r="M45">
        <v>0.71958984999999998</v>
      </c>
      <c r="N45">
        <v>0.78980974999999998</v>
      </c>
      <c r="O45">
        <v>0.66727515000000004</v>
      </c>
      <c r="P45">
        <v>0.81888190000000005</v>
      </c>
      <c r="Q45">
        <v>0.97108300000000003</v>
      </c>
      <c r="R45">
        <v>0.57403179999999998</v>
      </c>
      <c r="U45" s="1">
        <v>10.75</v>
      </c>
      <c r="V45">
        <v>26.929559999999999</v>
      </c>
      <c r="W45">
        <v>19.490965000000003</v>
      </c>
      <c r="X45">
        <v>19.845255000000002</v>
      </c>
      <c r="Y45">
        <v>28.538204999999998</v>
      </c>
      <c r="Z45">
        <v>29.723375000000001</v>
      </c>
      <c r="AA45">
        <v>22.962354999999999</v>
      </c>
      <c r="AB45">
        <v>25.391475</v>
      </c>
      <c r="AC45">
        <v>33.702165000000001</v>
      </c>
      <c r="AD45">
        <v>32.120315000000005</v>
      </c>
      <c r="AE45">
        <v>31.052634999999999</v>
      </c>
      <c r="AF45">
        <v>30.79252</v>
      </c>
      <c r="AG45">
        <v>26.541449999999998</v>
      </c>
      <c r="AH45">
        <v>23.146795000000001</v>
      </c>
      <c r="AI45">
        <v>21.846604999999997</v>
      </c>
      <c r="AJ45">
        <v>31.279430000000001</v>
      </c>
      <c r="AK45">
        <v>24.624645000000001</v>
      </c>
    </row>
    <row r="46" spans="2:37" x14ac:dyDescent="0.2">
      <c r="B46" s="1">
        <v>11</v>
      </c>
      <c r="C46">
        <v>0.77225520000000003</v>
      </c>
      <c r="D46">
        <v>0.69645440000000003</v>
      </c>
      <c r="E46">
        <v>0.59843969999999991</v>
      </c>
      <c r="F46">
        <v>0.6999095500000001</v>
      </c>
      <c r="G46">
        <v>0.9340984</v>
      </c>
      <c r="H46">
        <v>0.64795985</v>
      </c>
      <c r="I46">
        <v>0.77466809999999997</v>
      </c>
      <c r="J46">
        <v>0.92171559999999997</v>
      </c>
      <c r="K46">
        <v>0.77263095000000004</v>
      </c>
      <c r="L46">
        <v>0.75715304999999999</v>
      </c>
      <c r="M46">
        <v>0.69231535</v>
      </c>
      <c r="N46">
        <v>0.87793530000000009</v>
      </c>
      <c r="O46">
        <v>0.81552009999999997</v>
      </c>
      <c r="P46">
        <v>0.83647470000000002</v>
      </c>
      <c r="Q46">
        <v>0.83894975000000005</v>
      </c>
      <c r="R46">
        <v>0.50460680000000002</v>
      </c>
      <c r="U46" s="1">
        <v>11</v>
      </c>
      <c r="V46">
        <v>27.060040000000001</v>
      </c>
      <c r="W46">
        <v>19.951124999999998</v>
      </c>
      <c r="X46">
        <v>19.815725</v>
      </c>
      <c r="Y46">
        <v>28.52251</v>
      </c>
      <c r="Z46">
        <v>29.72747</v>
      </c>
      <c r="AA46">
        <v>23.026809999999998</v>
      </c>
      <c r="AB46">
        <v>25.544599999999999</v>
      </c>
      <c r="AC46">
        <v>33.712164999999999</v>
      </c>
      <c r="AD46">
        <v>32.108514999999997</v>
      </c>
      <c r="AE46">
        <v>31.106394999999999</v>
      </c>
      <c r="AF46">
        <v>30.878689999999999</v>
      </c>
      <c r="AG46">
        <v>26.78811</v>
      </c>
      <c r="AH46">
        <v>23.288780000000003</v>
      </c>
      <c r="AI46">
        <v>21.935074999999998</v>
      </c>
      <c r="AJ46">
        <v>31.298504999999999</v>
      </c>
      <c r="AK46">
        <v>24.623609999999999</v>
      </c>
    </row>
    <row r="47" spans="2:37" x14ac:dyDescent="0.2">
      <c r="B47" s="1">
        <v>11.25</v>
      </c>
      <c r="C47">
        <v>0.86986419999999998</v>
      </c>
      <c r="D47">
        <v>0.69587005000000002</v>
      </c>
      <c r="E47">
        <v>0.69472255000000005</v>
      </c>
      <c r="F47">
        <v>0.74418214999999999</v>
      </c>
      <c r="G47">
        <v>0.7750005499999999</v>
      </c>
      <c r="H47">
        <v>0.80117499999999997</v>
      </c>
      <c r="I47">
        <v>0.8420301</v>
      </c>
      <c r="J47">
        <v>0.88539135000000002</v>
      </c>
      <c r="K47">
        <v>0.85139390000000004</v>
      </c>
      <c r="L47">
        <v>0.83665159999999994</v>
      </c>
      <c r="M47">
        <v>0.83118574999999995</v>
      </c>
      <c r="N47">
        <v>0.89187385000000008</v>
      </c>
      <c r="O47">
        <v>0.73558245</v>
      </c>
      <c r="P47">
        <v>0.71752099999999996</v>
      </c>
      <c r="Q47">
        <v>0.64676825000000004</v>
      </c>
      <c r="R47">
        <v>0.6122206</v>
      </c>
      <c r="U47" s="1">
        <v>11.25</v>
      </c>
      <c r="V47">
        <v>26.805115000000001</v>
      </c>
      <c r="W47">
        <v>19.864519999999999</v>
      </c>
      <c r="X47">
        <v>19.786194999999999</v>
      </c>
      <c r="Y47">
        <v>28.509464999999999</v>
      </c>
      <c r="Z47">
        <v>29.742469999999997</v>
      </c>
      <c r="AA47">
        <v>23.114330000000002</v>
      </c>
      <c r="AB47">
        <v>25.982704999999999</v>
      </c>
      <c r="AC47">
        <v>33.727319999999999</v>
      </c>
      <c r="AD47">
        <v>32.092329999999997</v>
      </c>
      <c r="AE47">
        <v>31.122475000000001</v>
      </c>
      <c r="AF47">
        <v>30.927289999999999</v>
      </c>
      <c r="AG47">
        <v>26.69107</v>
      </c>
      <c r="AH47">
        <v>23.246985000000002</v>
      </c>
      <c r="AI47">
        <v>21.908335000000001</v>
      </c>
      <c r="AJ47">
        <v>31.277075</v>
      </c>
      <c r="AK47">
        <v>24.622579999999999</v>
      </c>
    </row>
    <row r="48" spans="2:37" x14ac:dyDescent="0.2">
      <c r="B48" s="1">
        <v>11.5</v>
      </c>
      <c r="C48">
        <v>0.92591319999999999</v>
      </c>
      <c r="D48">
        <v>0.74676604999999996</v>
      </c>
      <c r="E48">
        <v>0.68760209999999999</v>
      </c>
      <c r="F48">
        <v>0.8659133</v>
      </c>
      <c r="G48">
        <v>0.74155710000000008</v>
      </c>
      <c r="H48">
        <v>0.84275495</v>
      </c>
      <c r="I48">
        <v>0.91111315000000004</v>
      </c>
      <c r="J48">
        <v>0.84335780000000005</v>
      </c>
      <c r="K48">
        <v>0.90549944999999998</v>
      </c>
      <c r="L48">
        <v>0.83531</v>
      </c>
      <c r="M48">
        <v>0.84369214999999997</v>
      </c>
      <c r="N48">
        <v>0.85130309999999998</v>
      </c>
      <c r="O48">
        <v>0.68576619999999999</v>
      </c>
      <c r="P48">
        <v>0.74343999999999999</v>
      </c>
      <c r="Q48">
        <v>0.68790934999999998</v>
      </c>
      <c r="R48">
        <v>0.68233854999999999</v>
      </c>
      <c r="U48" s="1">
        <v>11.5</v>
      </c>
      <c r="V48">
        <v>26.904705</v>
      </c>
      <c r="W48">
        <v>19.156570000000002</v>
      </c>
      <c r="X48">
        <v>19.75667</v>
      </c>
      <c r="Y48">
        <v>28.475054999999998</v>
      </c>
      <c r="Z48">
        <v>29.765250000000002</v>
      </c>
      <c r="AA48">
        <v>23.103029999999997</v>
      </c>
      <c r="AB48">
        <v>26.48405</v>
      </c>
      <c r="AC48">
        <v>33.708780000000004</v>
      </c>
      <c r="AD48">
        <v>31.976115</v>
      </c>
      <c r="AE48">
        <v>31.063095000000001</v>
      </c>
      <c r="AF48">
        <v>30.861039999999999</v>
      </c>
      <c r="AG48">
        <v>26.82732</v>
      </c>
      <c r="AH48">
        <v>23.507559999999998</v>
      </c>
      <c r="AI48">
        <v>21.876899999999999</v>
      </c>
      <c r="AJ48">
        <v>31.224964999999997</v>
      </c>
      <c r="AK48">
        <v>24.621545000000001</v>
      </c>
    </row>
    <row r="49" spans="2:37" x14ac:dyDescent="0.2">
      <c r="B49" s="1">
        <v>11.75</v>
      </c>
      <c r="C49">
        <v>0.93605794999999992</v>
      </c>
      <c r="D49">
        <v>0.79773640000000001</v>
      </c>
      <c r="E49">
        <v>0.76521205000000003</v>
      </c>
      <c r="F49">
        <v>0.89192280000000002</v>
      </c>
      <c r="G49">
        <v>0.74401525000000002</v>
      </c>
      <c r="H49">
        <v>0.71455194999999994</v>
      </c>
      <c r="I49">
        <v>0.86004695000000009</v>
      </c>
      <c r="J49">
        <v>0.92249730000000008</v>
      </c>
      <c r="K49">
        <v>0.74322029999999994</v>
      </c>
      <c r="L49">
        <v>0.84644089999999994</v>
      </c>
      <c r="M49">
        <v>0.85757159999999999</v>
      </c>
      <c r="N49">
        <v>0.77369770000000004</v>
      </c>
      <c r="O49">
        <v>0.6109502</v>
      </c>
      <c r="P49">
        <v>0.79433425000000002</v>
      </c>
      <c r="Q49">
        <v>0.64099680000000003</v>
      </c>
      <c r="R49">
        <v>0.72812569999999999</v>
      </c>
      <c r="U49" s="1">
        <v>11.75</v>
      </c>
      <c r="V49">
        <v>27.27308</v>
      </c>
      <c r="W49">
        <v>18.618830000000003</v>
      </c>
      <c r="X49">
        <v>19.727139999999999</v>
      </c>
      <c r="Y49">
        <v>28.361985000000001</v>
      </c>
      <c r="Z49">
        <v>29.788025000000001</v>
      </c>
      <c r="AA49">
        <v>23.127814999999998</v>
      </c>
      <c r="AB49">
        <v>26.069424999999999</v>
      </c>
      <c r="AC49">
        <v>33.625945000000002</v>
      </c>
      <c r="AD49">
        <v>31.901609999999998</v>
      </c>
      <c r="AE49">
        <v>31.252800000000001</v>
      </c>
      <c r="AF49">
        <v>31.013285</v>
      </c>
      <c r="AG49">
        <v>26.876905000000001</v>
      </c>
      <c r="AH49">
        <v>23.523535000000003</v>
      </c>
      <c r="AI49">
        <v>21.866160000000001</v>
      </c>
      <c r="AJ49">
        <v>31.172854999999998</v>
      </c>
      <c r="AK49">
        <v>24.620509999999999</v>
      </c>
    </row>
    <row r="50" spans="2:37" x14ac:dyDescent="0.2">
      <c r="B50" s="1">
        <v>12</v>
      </c>
      <c r="C50">
        <v>0.91958980000000001</v>
      </c>
      <c r="D50">
        <v>0.82928144999999998</v>
      </c>
      <c r="E50">
        <v>0.65202139999999997</v>
      </c>
      <c r="F50">
        <v>0.91208375000000008</v>
      </c>
      <c r="G50">
        <v>0.80665529999999996</v>
      </c>
      <c r="H50">
        <v>0.78807114999999994</v>
      </c>
      <c r="I50">
        <v>0.77958440000000007</v>
      </c>
      <c r="J50">
        <v>1.1026495000000001</v>
      </c>
      <c r="K50">
        <v>0.75344735000000007</v>
      </c>
      <c r="L50">
        <v>0.7331141000000001</v>
      </c>
      <c r="M50">
        <v>0.82680170000000008</v>
      </c>
      <c r="N50">
        <v>0.85342994999999999</v>
      </c>
      <c r="O50">
        <v>0.69766130000000004</v>
      </c>
      <c r="P50">
        <v>0.86300565000000007</v>
      </c>
      <c r="Q50">
        <v>0.66781215000000005</v>
      </c>
      <c r="R50">
        <v>0.84249770000000002</v>
      </c>
      <c r="U50" s="1">
        <v>12</v>
      </c>
      <c r="V50">
        <v>27.528614999999999</v>
      </c>
      <c r="W50">
        <v>19.776779999999999</v>
      </c>
      <c r="X50">
        <v>19.697609999999997</v>
      </c>
      <c r="Y50">
        <v>28.380604999999999</v>
      </c>
      <c r="Z50">
        <v>29.810805000000002</v>
      </c>
      <c r="AA50">
        <v>23.151069999999997</v>
      </c>
      <c r="AB50">
        <v>25.964700000000001</v>
      </c>
      <c r="AC50">
        <v>33.763424999999998</v>
      </c>
      <c r="AD50">
        <v>32.023155000000003</v>
      </c>
      <c r="AE50">
        <v>31.252650000000003</v>
      </c>
      <c r="AF50">
        <v>30.784514999999999</v>
      </c>
      <c r="AG50">
        <v>26.790855000000001</v>
      </c>
      <c r="AH50">
        <v>23.302910000000001</v>
      </c>
      <c r="AI50">
        <v>21.866970000000002</v>
      </c>
      <c r="AJ50">
        <v>31.120744999999999</v>
      </c>
      <c r="AK50">
        <v>24.619479999999999</v>
      </c>
    </row>
    <row r="51" spans="2:37" x14ac:dyDescent="0.2">
      <c r="B51" s="1">
        <v>12.25</v>
      </c>
      <c r="C51">
        <v>1.0490010000000001</v>
      </c>
      <c r="D51">
        <v>0.76709110000000003</v>
      </c>
      <c r="E51">
        <v>0.63572879999999998</v>
      </c>
      <c r="F51">
        <v>0.78188250000000004</v>
      </c>
      <c r="G51">
        <v>0.89640034999999996</v>
      </c>
      <c r="H51">
        <v>0.80697679999999994</v>
      </c>
      <c r="I51">
        <v>0.78259624999999999</v>
      </c>
      <c r="J51">
        <v>0.95685645000000008</v>
      </c>
      <c r="K51">
        <v>0.84535839999999995</v>
      </c>
      <c r="L51">
        <v>0.89589980000000002</v>
      </c>
      <c r="M51">
        <v>0.83933930000000001</v>
      </c>
      <c r="N51">
        <v>0.83759505000000001</v>
      </c>
      <c r="O51">
        <v>0.80366755000000001</v>
      </c>
      <c r="P51">
        <v>0.84325729999999999</v>
      </c>
      <c r="Q51">
        <v>0.77984100000000001</v>
      </c>
      <c r="R51">
        <v>0.70197290000000001</v>
      </c>
      <c r="U51" s="1">
        <v>12.25</v>
      </c>
      <c r="V51">
        <v>27.181920000000002</v>
      </c>
      <c r="W51">
        <v>19.480039999999999</v>
      </c>
      <c r="X51">
        <v>19.668084999999998</v>
      </c>
      <c r="Y51">
        <v>28.571849999999998</v>
      </c>
      <c r="Z51">
        <v>29.833579999999998</v>
      </c>
      <c r="AA51">
        <v>22.84422</v>
      </c>
      <c r="AB51">
        <v>26.150590000000001</v>
      </c>
      <c r="AC51">
        <v>33.821870000000004</v>
      </c>
      <c r="AD51">
        <v>31.971720000000001</v>
      </c>
      <c r="AE51">
        <v>31.289659999999998</v>
      </c>
      <c r="AF51">
        <v>30.734249999999999</v>
      </c>
      <c r="AG51">
        <v>26.772275</v>
      </c>
      <c r="AH51">
        <v>23.037660000000002</v>
      </c>
      <c r="AI51">
        <v>22.003959999999999</v>
      </c>
      <c r="AJ51">
        <v>31.068640000000002</v>
      </c>
      <c r="AK51">
        <v>24.618450000000003</v>
      </c>
    </row>
    <row r="52" spans="2:37" x14ac:dyDescent="0.2">
      <c r="B52" s="1">
        <v>12.5</v>
      </c>
      <c r="C52">
        <v>1.0625694999999999</v>
      </c>
      <c r="D52">
        <v>0.82309699999999997</v>
      </c>
      <c r="E52">
        <v>0.71994460000000005</v>
      </c>
      <c r="F52">
        <v>0.73122220000000004</v>
      </c>
      <c r="G52">
        <v>0.97379435000000003</v>
      </c>
      <c r="H52">
        <v>0.75725304999999998</v>
      </c>
      <c r="I52">
        <v>0.86129184999999997</v>
      </c>
      <c r="J52">
        <v>0.88801675000000002</v>
      </c>
      <c r="K52">
        <v>0.92766235000000008</v>
      </c>
      <c r="L52">
        <v>0.82373790000000002</v>
      </c>
      <c r="M52">
        <v>0.86348294999999997</v>
      </c>
      <c r="N52">
        <v>0.92085875000000006</v>
      </c>
      <c r="O52">
        <v>0.86727500000000002</v>
      </c>
      <c r="P52">
        <v>0.72708790000000001</v>
      </c>
      <c r="Q52">
        <v>0.90329539999999997</v>
      </c>
      <c r="R52">
        <v>0.66842310000000005</v>
      </c>
      <c r="U52" s="1">
        <v>12.5</v>
      </c>
      <c r="V52">
        <v>26.88156</v>
      </c>
      <c r="W52">
        <v>19.043415</v>
      </c>
      <c r="X52">
        <v>19.638555</v>
      </c>
      <c r="Y52">
        <v>28.524934999999999</v>
      </c>
      <c r="Z52">
        <v>29.869620000000001</v>
      </c>
      <c r="AA52">
        <v>22.541229999999999</v>
      </c>
      <c r="AB52">
        <v>25.669150000000002</v>
      </c>
      <c r="AC52">
        <v>34.024760000000001</v>
      </c>
      <c r="AD52">
        <v>31.920280000000002</v>
      </c>
      <c r="AE52">
        <v>31.280645</v>
      </c>
      <c r="AF52">
        <v>31.179839999999999</v>
      </c>
      <c r="AG52">
        <v>26.693255000000001</v>
      </c>
      <c r="AH52">
        <v>22.820059999999998</v>
      </c>
      <c r="AI52">
        <v>22.03792</v>
      </c>
      <c r="AJ52">
        <v>31.016525000000001</v>
      </c>
      <c r="AK52">
        <v>24.617419999999999</v>
      </c>
    </row>
    <row r="53" spans="2:37" x14ac:dyDescent="0.2">
      <c r="B53" s="1">
        <v>12.75</v>
      </c>
      <c r="C53">
        <v>0.96649855000000007</v>
      </c>
      <c r="D53">
        <v>0.89262580000000002</v>
      </c>
      <c r="E53">
        <v>0.69960354999999996</v>
      </c>
      <c r="F53">
        <v>0.81935329999999995</v>
      </c>
      <c r="G53">
        <v>0.96002779999999999</v>
      </c>
      <c r="H53">
        <v>0.71902270000000001</v>
      </c>
      <c r="I53">
        <v>0.85556695000000005</v>
      </c>
      <c r="J53">
        <v>0.98347150000000005</v>
      </c>
      <c r="K53">
        <v>0.91433334999999993</v>
      </c>
      <c r="L53">
        <v>0.82286380000000003</v>
      </c>
      <c r="M53">
        <v>0.89041514999999993</v>
      </c>
      <c r="N53">
        <v>0.87544595000000003</v>
      </c>
      <c r="O53">
        <v>0.88227175000000002</v>
      </c>
      <c r="P53">
        <v>0.80363315000000002</v>
      </c>
      <c r="Q53">
        <v>0.78127334999999998</v>
      </c>
      <c r="R53">
        <v>0.58813625000000003</v>
      </c>
      <c r="U53" s="1">
        <v>12.75</v>
      </c>
      <c r="V53">
        <v>27.278369999999999</v>
      </c>
      <c r="W53">
        <v>18.726835000000001</v>
      </c>
      <c r="X53">
        <v>19.609030000000001</v>
      </c>
      <c r="Y53">
        <v>28.468739999999997</v>
      </c>
      <c r="Z53">
        <v>29.965060000000001</v>
      </c>
      <c r="AA53">
        <v>22.655275</v>
      </c>
      <c r="AB53">
        <v>25.827784999999999</v>
      </c>
      <c r="AC53">
        <v>34.00938</v>
      </c>
      <c r="AD53">
        <v>31.848514999999999</v>
      </c>
      <c r="AE53">
        <v>31.275370000000002</v>
      </c>
      <c r="AF53">
        <v>31.181294999999999</v>
      </c>
      <c r="AG53">
        <v>26.771070000000002</v>
      </c>
      <c r="AH53">
        <v>23.143450000000001</v>
      </c>
      <c r="AI53">
        <v>21.996214999999999</v>
      </c>
      <c r="AJ53">
        <v>30.964415000000002</v>
      </c>
      <c r="AK53">
        <v>24.616385000000001</v>
      </c>
    </row>
    <row r="54" spans="2:37" x14ac:dyDescent="0.2">
      <c r="B54" s="1">
        <v>13</v>
      </c>
      <c r="C54">
        <v>0.97512624999999997</v>
      </c>
      <c r="D54">
        <v>0.76917950000000002</v>
      </c>
      <c r="E54">
        <v>0.82431260000000006</v>
      </c>
      <c r="F54">
        <v>0.82696559999999997</v>
      </c>
      <c r="G54">
        <v>0.91611204999999996</v>
      </c>
      <c r="H54">
        <v>0.71008444999999998</v>
      </c>
      <c r="I54">
        <v>0.86075570000000001</v>
      </c>
      <c r="J54">
        <v>1.1003295</v>
      </c>
      <c r="K54">
        <v>0.98299464999999997</v>
      </c>
      <c r="L54">
        <v>0.84824330000000003</v>
      </c>
      <c r="M54">
        <v>0.87632600000000005</v>
      </c>
      <c r="N54">
        <v>0.98686425</v>
      </c>
      <c r="O54">
        <v>0.87233620000000001</v>
      </c>
      <c r="P54">
        <v>0.87710635000000003</v>
      </c>
      <c r="Q54">
        <v>0.98222485000000004</v>
      </c>
      <c r="R54">
        <v>0.68009059999999999</v>
      </c>
      <c r="U54" s="1">
        <v>13</v>
      </c>
      <c r="V54">
        <v>27.393599999999999</v>
      </c>
      <c r="W54">
        <v>18.480440000000002</v>
      </c>
      <c r="X54">
        <v>19.592795000000002</v>
      </c>
      <c r="Y54">
        <v>28.568770000000001</v>
      </c>
      <c r="Z54">
        <v>30.150734999999997</v>
      </c>
      <c r="AA54">
        <v>22.831225</v>
      </c>
      <c r="AB54">
        <v>26.344169999999998</v>
      </c>
      <c r="AC54">
        <v>33.613669999999999</v>
      </c>
      <c r="AD54">
        <v>31.727499999999999</v>
      </c>
      <c r="AE54">
        <v>31.509954999999998</v>
      </c>
      <c r="AF54">
        <v>31.445080000000001</v>
      </c>
      <c r="AG54">
        <v>26.798639999999999</v>
      </c>
      <c r="AH54">
        <v>23.096605</v>
      </c>
      <c r="AI54">
        <v>22.02692</v>
      </c>
      <c r="AJ54">
        <v>30.912309999999998</v>
      </c>
      <c r="AK54">
        <v>24.615355000000001</v>
      </c>
    </row>
    <row r="55" spans="2:37" x14ac:dyDescent="0.2">
      <c r="B55" s="1">
        <v>13.25</v>
      </c>
      <c r="C55">
        <v>0.96274435000000003</v>
      </c>
      <c r="D55">
        <v>0.78292439999999996</v>
      </c>
      <c r="E55">
        <v>0.80469385000000004</v>
      </c>
      <c r="F55">
        <v>0.94130304999999992</v>
      </c>
      <c r="G55">
        <v>0.89798895000000001</v>
      </c>
      <c r="H55">
        <v>0.63319174999999994</v>
      </c>
      <c r="I55">
        <v>0.79841499999999999</v>
      </c>
      <c r="J55">
        <v>1.1199975</v>
      </c>
      <c r="K55">
        <v>0.89034049999999998</v>
      </c>
      <c r="L55">
        <v>0.84712399999999999</v>
      </c>
      <c r="M55">
        <v>0.89033015000000004</v>
      </c>
      <c r="N55">
        <v>1.0621499999999999</v>
      </c>
      <c r="O55">
        <v>0.81116845000000004</v>
      </c>
      <c r="P55">
        <v>0.82852749999999997</v>
      </c>
      <c r="Q55">
        <v>0.97524230000000001</v>
      </c>
      <c r="R55">
        <v>0.68895384999999998</v>
      </c>
      <c r="U55" s="1">
        <v>13.25</v>
      </c>
      <c r="V55">
        <v>27.288625</v>
      </c>
      <c r="W55">
        <v>17.917515000000002</v>
      </c>
      <c r="X55">
        <v>19.799075000000002</v>
      </c>
      <c r="Y55">
        <v>28.356310000000001</v>
      </c>
      <c r="Z55">
        <v>30.190280000000001</v>
      </c>
      <c r="AA55">
        <v>22.879660000000001</v>
      </c>
      <c r="AB55">
        <v>26.43506</v>
      </c>
      <c r="AC55">
        <v>33.681179999999998</v>
      </c>
      <c r="AD55">
        <v>31.609675000000003</v>
      </c>
      <c r="AE55">
        <v>31.510829999999999</v>
      </c>
      <c r="AF55">
        <v>31.150655</v>
      </c>
      <c r="AG55">
        <v>26.753920000000001</v>
      </c>
      <c r="AH55">
        <v>22.934249999999999</v>
      </c>
      <c r="AI55">
        <v>22.108044999999997</v>
      </c>
      <c r="AJ55">
        <v>30.885185</v>
      </c>
      <c r="AK55">
        <v>24.614325000000001</v>
      </c>
    </row>
    <row r="56" spans="2:37" x14ac:dyDescent="0.2">
      <c r="B56" s="1">
        <v>13.5</v>
      </c>
      <c r="C56">
        <v>0.97696015000000003</v>
      </c>
      <c r="D56">
        <v>0.90149989999999991</v>
      </c>
      <c r="E56">
        <v>0.7997417</v>
      </c>
      <c r="F56">
        <v>0.96510414999999994</v>
      </c>
      <c r="G56">
        <v>0.82961465000000001</v>
      </c>
      <c r="H56">
        <v>0.59858230000000001</v>
      </c>
      <c r="I56">
        <v>0.78182504999999991</v>
      </c>
      <c r="J56">
        <v>1.0895554999999999</v>
      </c>
      <c r="K56">
        <v>0.9307628</v>
      </c>
      <c r="L56">
        <v>0.80101390000000006</v>
      </c>
      <c r="M56">
        <v>0.86036120000000005</v>
      </c>
      <c r="N56">
        <v>1.0154545000000001</v>
      </c>
      <c r="O56">
        <v>0.68129919999999999</v>
      </c>
      <c r="P56">
        <v>0.76887134999999995</v>
      </c>
      <c r="Q56">
        <v>0.81675165000000005</v>
      </c>
      <c r="R56">
        <v>0.74966614999999992</v>
      </c>
      <c r="U56" s="1">
        <v>13.5</v>
      </c>
      <c r="V56">
        <v>27.553919999999998</v>
      </c>
      <c r="W56">
        <v>18.236330000000002</v>
      </c>
      <c r="X56">
        <v>19.940844999999999</v>
      </c>
      <c r="Y56">
        <v>28.477319999999999</v>
      </c>
      <c r="Z56">
        <v>30.192974999999997</v>
      </c>
      <c r="AA56">
        <v>22.95675</v>
      </c>
      <c r="AB56">
        <v>26.266100000000002</v>
      </c>
      <c r="AC56">
        <v>33.573185000000002</v>
      </c>
      <c r="AD56">
        <v>32.068545</v>
      </c>
      <c r="AE56">
        <v>31.551344999999998</v>
      </c>
      <c r="AF56">
        <v>30.662565000000001</v>
      </c>
      <c r="AG56">
        <v>26.607500000000002</v>
      </c>
      <c r="AH56">
        <v>23.205925000000001</v>
      </c>
      <c r="AI56">
        <v>22.148510000000002</v>
      </c>
      <c r="AJ56">
        <v>30.889609999999998</v>
      </c>
      <c r="AK56">
        <v>24.613289999999999</v>
      </c>
    </row>
    <row r="57" spans="2:37" x14ac:dyDescent="0.2">
      <c r="B57" s="1">
        <v>13.75</v>
      </c>
      <c r="C57">
        <v>0.98275670000000004</v>
      </c>
      <c r="D57">
        <v>0.77654810000000007</v>
      </c>
      <c r="E57">
        <v>0.69052935000000004</v>
      </c>
      <c r="F57">
        <v>0.91185525000000001</v>
      </c>
      <c r="G57">
        <v>0.73845190000000005</v>
      </c>
      <c r="H57">
        <v>0.72594519999999996</v>
      </c>
      <c r="I57">
        <v>0.66442049999999997</v>
      </c>
      <c r="J57">
        <v>1.0386930000000001</v>
      </c>
      <c r="K57">
        <v>1.0115142000000001</v>
      </c>
      <c r="L57">
        <v>0.86055104999999998</v>
      </c>
      <c r="M57">
        <v>0.76376700000000008</v>
      </c>
      <c r="N57">
        <v>1.0086086000000001</v>
      </c>
      <c r="O57">
        <v>0.61489355000000001</v>
      </c>
      <c r="P57">
        <v>0.88601284999999996</v>
      </c>
      <c r="Q57">
        <v>0.72018870000000001</v>
      </c>
      <c r="R57">
        <v>0.85099809999999998</v>
      </c>
      <c r="U57" s="1">
        <v>13.75</v>
      </c>
      <c r="V57">
        <v>27.957225000000001</v>
      </c>
      <c r="W57">
        <v>18.638635000000001</v>
      </c>
      <c r="X57">
        <v>19.951039999999999</v>
      </c>
      <c r="Y57">
        <v>28.837175000000002</v>
      </c>
      <c r="Z57">
        <v>30.195675000000001</v>
      </c>
      <c r="AA57">
        <v>23.1219</v>
      </c>
      <c r="AB57">
        <v>26.19453</v>
      </c>
      <c r="AC57">
        <v>33.967219999999998</v>
      </c>
      <c r="AD57">
        <v>32.091005000000003</v>
      </c>
      <c r="AE57">
        <v>31.606185</v>
      </c>
      <c r="AF57">
        <v>30.734585000000003</v>
      </c>
      <c r="AG57">
        <v>26.851475000000001</v>
      </c>
      <c r="AH57">
        <v>23.336244999999998</v>
      </c>
      <c r="AI57">
        <v>22.30555</v>
      </c>
      <c r="AJ57">
        <v>30.89414</v>
      </c>
      <c r="AK57">
        <v>24.612259999999999</v>
      </c>
    </row>
    <row r="58" spans="2:37" x14ac:dyDescent="0.2">
      <c r="B58" s="1">
        <v>14</v>
      </c>
      <c r="C58">
        <v>0.98983785000000002</v>
      </c>
      <c r="D58">
        <v>0.74612355000000008</v>
      </c>
      <c r="E58">
        <v>0.65067089999999994</v>
      </c>
      <c r="F58">
        <v>0.89646380000000003</v>
      </c>
      <c r="G58">
        <v>0.76651509999999989</v>
      </c>
      <c r="H58">
        <v>0.78554924999999998</v>
      </c>
      <c r="I58">
        <v>0.71634590000000009</v>
      </c>
      <c r="J58">
        <v>1.0493524999999999</v>
      </c>
      <c r="K58">
        <v>0.97803265000000006</v>
      </c>
      <c r="L58">
        <v>0.83783984999999994</v>
      </c>
      <c r="M58">
        <v>0.85961299999999996</v>
      </c>
      <c r="N58">
        <v>1.00167165</v>
      </c>
      <c r="O58">
        <v>0.66388044999999996</v>
      </c>
      <c r="P58">
        <v>0.76981224999999998</v>
      </c>
      <c r="Q58">
        <v>0.67490894999999995</v>
      </c>
      <c r="R58">
        <v>0.75619100000000006</v>
      </c>
      <c r="U58" s="1">
        <v>14</v>
      </c>
      <c r="V58">
        <v>27.933109999999999</v>
      </c>
      <c r="W58">
        <v>18.792605000000002</v>
      </c>
      <c r="X58">
        <v>19.96124</v>
      </c>
      <c r="Y58">
        <v>28.796075000000002</v>
      </c>
      <c r="Z58">
        <v>30.198365000000003</v>
      </c>
      <c r="AA58">
        <v>23.121614999999998</v>
      </c>
      <c r="AB58">
        <v>26.186509999999998</v>
      </c>
      <c r="AC58">
        <v>34.027450000000002</v>
      </c>
      <c r="AD58">
        <v>32.15692</v>
      </c>
      <c r="AE58">
        <v>31.765475000000002</v>
      </c>
      <c r="AF58">
        <v>30.776634999999999</v>
      </c>
      <c r="AG58">
        <v>27.063269999999999</v>
      </c>
      <c r="AH58">
        <v>23.341655000000003</v>
      </c>
      <c r="AI58">
        <v>22.376995000000001</v>
      </c>
      <c r="AJ58">
        <v>30.898670000000003</v>
      </c>
      <c r="AK58">
        <v>24.611229999999999</v>
      </c>
    </row>
    <row r="59" spans="2:37" x14ac:dyDescent="0.2">
      <c r="B59" s="1">
        <v>14.25</v>
      </c>
      <c r="C59">
        <v>0.93470874999999998</v>
      </c>
      <c r="D59">
        <v>0.67509909999999995</v>
      </c>
      <c r="E59">
        <v>0.74331784999999995</v>
      </c>
      <c r="F59">
        <v>0.63653735</v>
      </c>
      <c r="G59">
        <v>0.71092755000000007</v>
      </c>
      <c r="H59">
        <v>0.73592115000000002</v>
      </c>
      <c r="I59">
        <v>0.75235169999999996</v>
      </c>
      <c r="J59">
        <v>0.94938995000000004</v>
      </c>
      <c r="K59">
        <v>0.99600964999999997</v>
      </c>
      <c r="L59">
        <v>0.87057534999999997</v>
      </c>
      <c r="M59">
        <v>0.85648220000000008</v>
      </c>
      <c r="N59">
        <v>0.93262149999999999</v>
      </c>
      <c r="O59">
        <v>0.77257719999999996</v>
      </c>
      <c r="P59">
        <v>0.78946179999999999</v>
      </c>
      <c r="Q59">
        <v>0.67640864999999994</v>
      </c>
      <c r="R59">
        <v>0.57908400000000004</v>
      </c>
      <c r="U59" s="1">
        <v>14.25</v>
      </c>
      <c r="V59">
        <v>28.096879999999999</v>
      </c>
      <c r="W59">
        <v>19.350535000000001</v>
      </c>
      <c r="X59">
        <v>19.971435</v>
      </c>
      <c r="Y59">
        <v>28.857755000000001</v>
      </c>
      <c r="Z59">
        <v>30.201065</v>
      </c>
      <c r="AA59">
        <v>23.091675000000002</v>
      </c>
      <c r="AB59">
        <v>25.936599999999999</v>
      </c>
      <c r="AC59">
        <v>33.814494999999994</v>
      </c>
      <c r="AD59">
        <v>32.020609999999998</v>
      </c>
      <c r="AE59">
        <v>31.861150000000002</v>
      </c>
      <c r="AF59">
        <v>30.823535</v>
      </c>
      <c r="AG59">
        <v>27.192705</v>
      </c>
      <c r="AH59">
        <v>23.313225000000003</v>
      </c>
      <c r="AI59">
        <v>22.344430000000003</v>
      </c>
      <c r="AJ59">
        <v>30.903190000000002</v>
      </c>
      <c r="AK59">
        <v>24.610194999999997</v>
      </c>
    </row>
    <row r="60" spans="2:37" x14ac:dyDescent="0.2">
      <c r="B60" s="1">
        <v>14.5</v>
      </c>
      <c r="C60">
        <v>1.0359628000000001</v>
      </c>
      <c r="D60">
        <v>0.76099684999999995</v>
      </c>
      <c r="E60">
        <v>0.76290095000000002</v>
      </c>
      <c r="F60">
        <v>0.74663349999999995</v>
      </c>
      <c r="G60">
        <v>0.72069549999999993</v>
      </c>
      <c r="H60">
        <v>0.65378259999999999</v>
      </c>
      <c r="I60">
        <v>0.71290524999999993</v>
      </c>
      <c r="J60">
        <v>0.85975400000000002</v>
      </c>
      <c r="K60">
        <v>0.89208005000000001</v>
      </c>
      <c r="L60">
        <v>0.82489085000000006</v>
      </c>
      <c r="M60">
        <v>0.77133074999999995</v>
      </c>
      <c r="N60">
        <v>0.83935590000000004</v>
      </c>
      <c r="O60">
        <v>0.72205410000000003</v>
      </c>
      <c r="P60">
        <v>0.83508640000000001</v>
      </c>
      <c r="Q60">
        <v>0.74843095000000004</v>
      </c>
      <c r="R60">
        <v>0.56671730000000009</v>
      </c>
      <c r="U60" s="1">
        <v>14.5</v>
      </c>
      <c r="V60">
        <v>27.732105000000001</v>
      </c>
      <c r="W60">
        <v>19.591885000000001</v>
      </c>
      <c r="X60">
        <v>19.981634999999997</v>
      </c>
      <c r="Y60">
        <v>28.856920000000002</v>
      </c>
      <c r="Z60">
        <v>30.203759999999999</v>
      </c>
      <c r="AA60">
        <v>22.801490000000001</v>
      </c>
      <c r="AB60">
        <v>26.010300000000001</v>
      </c>
      <c r="AC60">
        <v>33.588900000000002</v>
      </c>
      <c r="AD60">
        <v>31.567869999999999</v>
      </c>
      <c r="AE60">
        <v>31.57666</v>
      </c>
      <c r="AF60">
        <v>31.044115000000001</v>
      </c>
      <c r="AG60">
        <v>26.97148</v>
      </c>
      <c r="AH60">
        <v>23.275145000000002</v>
      </c>
      <c r="AI60">
        <v>22.147880000000001</v>
      </c>
      <c r="AJ60">
        <v>30.907719999999998</v>
      </c>
      <c r="AK60">
        <v>24.609165000000001</v>
      </c>
    </row>
    <row r="61" spans="2:37" x14ac:dyDescent="0.2">
      <c r="B61" s="1">
        <v>14.75</v>
      </c>
      <c r="C61">
        <v>0.94495544999999992</v>
      </c>
      <c r="D61">
        <v>0.79096405000000003</v>
      </c>
      <c r="E61">
        <v>0.70613835000000003</v>
      </c>
      <c r="F61">
        <v>0.88293445000000004</v>
      </c>
      <c r="G61">
        <v>0.71328934999999993</v>
      </c>
      <c r="H61">
        <v>0.6879036999999999</v>
      </c>
      <c r="I61">
        <v>0.7609977</v>
      </c>
      <c r="J61">
        <v>0.79893965</v>
      </c>
      <c r="K61">
        <v>0.72325204999999992</v>
      </c>
      <c r="L61">
        <v>0.85871765</v>
      </c>
      <c r="M61">
        <v>0.75965015000000002</v>
      </c>
      <c r="N61">
        <v>0.89066579999999995</v>
      </c>
      <c r="O61">
        <v>0.69573400000000007</v>
      </c>
      <c r="P61">
        <v>0.86546879999999993</v>
      </c>
      <c r="Q61">
        <v>0.76118975</v>
      </c>
      <c r="R61">
        <v>0.61660355</v>
      </c>
      <c r="U61" s="1">
        <v>14.75</v>
      </c>
      <c r="V61">
        <v>26.692104999999998</v>
      </c>
      <c r="W61">
        <v>20.021619999999999</v>
      </c>
      <c r="X61">
        <v>19.991835000000002</v>
      </c>
      <c r="Y61">
        <v>28.656400000000001</v>
      </c>
      <c r="Z61">
        <v>30.20646</v>
      </c>
      <c r="AA61">
        <v>22.792175</v>
      </c>
      <c r="AB61">
        <v>26.094390000000001</v>
      </c>
      <c r="AC61">
        <v>33.654520000000005</v>
      </c>
      <c r="AD61">
        <v>31.568109999999997</v>
      </c>
      <c r="AE61">
        <v>31.52084</v>
      </c>
      <c r="AF61">
        <v>31.145069999999997</v>
      </c>
      <c r="AG61">
        <v>26.956625000000003</v>
      </c>
      <c r="AH61">
        <v>23.208190000000002</v>
      </c>
      <c r="AI61">
        <v>22.350135000000002</v>
      </c>
      <c r="AJ61">
        <v>30.91225</v>
      </c>
      <c r="AK61">
        <v>24.608129999999999</v>
      </c>
    </row>
    <row r="62" spans="2:37" x14ac:dyDescent="0.2">
      <c r="B62" s="1">
        <v>15</v>
      </c>
      <c r="C62">
        <v>0.83668600000000004</v>
      </c>
      <c r="D62">
        <v>0.82952065000000008</v>
      </c>
      <c r="E62">
        <v>0.70379599999999998</v>
      </c>
      <c r="F62">
        <v>0.88858919999999997</v>
      </c>
      <c r="G62">
        <v>0.81916224999999998</v>
      </c>
      <c r="H62">
        <v>0.69714770000000004</v>
      </c>
      <c r="I62">
        <v>0.84519685</v>
      </c>
      <c r="J62">
        <v>0.84968725000000001</v>
      </c>
      <c r="K62">
        <v>0.68064000000000002</v>
      </c>
      <c r="L62">
        <v>0.83290770000000003</v>
      </c>
      <c r="M62">
        <v>0.87254555</v>
      </c>
      <c r="N62">
        <v>0.96471740000000006</v>
      </c>
      <c r="O62">
        <v>0.67353225000000005</v>
      </c>
      <c r="P62">
        <v>0.80714825000000001</v>
      </c>
      <c r="Q62">
        <v>0.75149804999999992</v>
      </c>
      <c r="R62">
        <v>0.64168745000000005</v>
      </c>
      <c r="U62" s="1">
        <v>15</v>
      </c>
      <c r="V62">
        <v>27.06748</v>
      </c>
      <c r="W62">
        <v>19.928955000000002</v>
      </c>
      <c r="X62">
        <v>20.002034999999999</v>
      </c>
      <c r="Y62">
        <v>28.59459</v>
      </c>
      <c r="Z62">
        <v>30.209150000000001</v>
      </c>
      <c r="AA62">
        <v>22.712975</v>
      </c>
      <c r="AB62">
        <v>25.763365</v>
      </c>
      <c r="AC62">
        <v>33.720375000000004</v>
      </c>
      <c r="AD62">
        <v>31.623245000000001</v>
      </c>
      <c r="AE62">
        <v>31.813514999999999</v>
      </c>
      <c r="AF62">
        <v>31.355245</v>
      </c>
      <c r="AG62">
        <v>27.151220000000002</v>
      </c>
      <c r="AH62">
        <v>23.14124</v>
      </c>
      <c r="AI62">
        <v>22.429470000000002</v>
      </c>
      <c r="AJ62">
        <v>30.916780000000003</v>
      </c>
      <c r="AK62">
        <v>24.607099999999999</v>
      </c>
    </row>
    <row r="63" spans="2:37" x14ac:dyDescent="0.2">
      <c r="B63" s="1">
        <v>15.25</v>
      </c>
      <c r="C63">
        <v>0.8156045999999999</v>
      </c>
      <c r="D63">
        <v>0.85512595000000002</v>
      </c>
      <c r="E63">
        <v>0.71580969999999999</v>
      </c>
      <c r="F63">
        <v>0.95714569999999999</v>
      </c>
      <c r="G63">
        <v>0.83579824999999996</v>
      </c>
      <c r="H63">
        <v>0.70276654999999999</v>
      </c>
      <c r="I63">
        <v>0.89490225000000001</v>
      </c>
      <c r="J63">
        <v>0.90940129999999997</v>
      </c>
      <c r="K63">
        <v>0.68470450000000005</v>
      </c>
      <c r="L63">
        <v>0.79128730000000003</v>
      </c>
      <c r="M63">
        <v>0.87993845000000004</v>
      </c>
      <c r="N63">
        <v>1.0256121999999999</v>
      </c>
      <c r="O63">
        <v>0.73100870000000007</v>
      </c>
      <c r="P63">
        <v>0.85690120000000003</v>
      </c>
      <c r="Q63">
        <v>0.8065471500000001</v>
      </c>
      <c r="R63">
        <v>0.68691710000000006</v>
      </c>
      <c r="U63" s="1">
        <v>15.25</v>
      </c>
      <c r="V63">
        <v>27.381329999999998</v>
      </c>
      <c r="W63">
        <v>19.559730000000002</v>
      </c>
      <c r="X63">
        <v>20.012235</v>
      </c>
      <c r="Y63">
        <v>28.437305000000002</v>
      </c>
      <c r="Z63">
        <v>30.211849999999998</v>
      </c>
      <c r="AA63">
        <v>22.923274999999997</v>
      </c>
      <c r="AB63">
        <v>25.711964999999999</v>
      </c>
      <c r="AC63">
        <v>33.786239999999999</v>
      </c>
      <c r="AD63">
        <v>31.678379999999997</v>
      </c>
      <c r="AE63">
        <v>31.943550000000002</v>
      </c>
      <c r="AF63">
        <v>31.503675000000001</v>
      </c>
      <c r="AG63">
        <v>27.125945000000002</v>
      </c>
      <c r="AH63">
        <v>23.090764999999998</v>
      </c>
      <c r="AI63">
        <v>22.39808</v>
      </c>
      <c r="AJ63">
        <v>30.921300000000002</v>
      </c>
      <c r="AK63">
        <v>24.606065000000001</v>
      </c>
    </row>
    <row r="64" spans="2:37" x14ac:dyDescent="0.2">
      <c r="B64" s="1">
        <v>15.5</v>
      </c>
      <c r="C64">
        <v>0.81794100000000003</v>
      </c>
      <c r="D64">
        <v>0.89399760000000006</v>
      </c>
      <c r="E64">
        <v>0.70189579999999996</v>
      </c>
      <c r="F64">
        <v>0.94727315000000001</v>
      </c>
      <c r="G64">
        <v>0.86842495000000008</v>
      </c>
      <c r="H64">
        <v>0.7071906</v>
      </c>
      <c r="I64">
        <v>0.76177695000000001</v>
      </c>
      <c r="J64">
        <v>1.0129556500000001</v>
      </c>
      <c r="K64">
        <v>0.68024755000000003</v>
      </c>
      <c r="L64">
        <v>0.83905205000000005</v>
      </c>
      <c r="M64">
        <v>0.85432229999999998</v>
      </c>
      <c r="N64">
        <v>1.0071775000000001</v>
      </c>
      <c r="O64">
        <v>0.62621820000000006</v>
      </c>
      <c r="P64">
        <v>0.89867055000000007</v>
      </c>
      <c r="Q64">
        <v>0.73826495000000003</v>
      </c>
      <c r="R64">
        <v>0.67742184999999999</v>
      </c>
      <c r="U64" s="1">
        <v>15.5</v>
      </c>
      <c r="V64">
        <v>27.703814999999999</v>
      </c>
      <c r="W64">
        <v>18.661380000000001</v>
      </c>
      <c r="X64">
        <v>19.994875</v>
      </c>
      <c r="Y64">
        <v>29.043600000000001</v>
      </c>
      <c r="Z64">
        <v>30.21454</v>
      </c>
      <c r="AA64">
        <v>23.062114999999999</v>
      </c>
      <c r="AB64">
        <v>26.286830000000002</v>
      </c>
      <c r="AC64">
        <v>33.852094999999998</v>
      </c>
      <c r="AD64">
        <v>31.733515000000001</v>
      </c>
      <c r="AE64">
        <v>32.092874999999999</v>
      </c>
      <c r="AF64">
        <v>31.553650000000001</v>
      </c>
      <c r="AG64">
        <v>27.052019999999999</v>
      </c>
      <c r="AH64">
        <v>23.21406</v>
      </c>
      <c r="AI64">
        <v>22.456524999999999</v>
      </c>
      <c r="AJ64">
        <v>30.925829999999998</v>
      </c>
      <c r="AK64">
        <v>24.605035000000001</v>
      </c>
    </row>
    <row r="65" spans="2:37" x14ac:dyDescent="0.2">
      <c r="B65" s="1">
        <v>15.75</v>
      </c>
      <c r="C65">
        <v>0.94031149999999997</v>
      </c>
      <c r="D65">
        <v>0.88960309999999998</v>
      </c>
      <c r="E65">
        <v>0.67158640000000003</v>
      </c>
      <c r="F65">
        <v>0.87799074999999993</v>
      </c>
      <c r="G65">
        <v>0.88807100000000005</v>
      </c>
      <c r="H65">
        <v>0.69477790000000006</v>
      </c>
      <c r="I65">
        <v>0.71607164999999995</v>
      </c>
      <c r="J65">
        <v>0.88690780000000002</v>
      </c>
      <c r="K65">
        <v>0.69609450000000006</v>
      </c>
      <c r="L65">
        <v>0.89114994999999997</v>
      </c>
      <c r="M65">
        <v>0.90592890000000004</v>
      </c>
      <c r="N65">
        <v>0.96366649999999998</v>
      </c>
      <c r="O65">
        <v>0.68933770000000005</v>
      </c>
      <c r="P65">
        <v>0.85102555000000002</v>
      </c>
      <c r="Q65">
        <v>0.76882349999999999</v>
      </c>
      <c r="R65">
        <v>0.70282259999999996</v>
      </c>
      <c r="U65" s="1">
        <v>15.75</v>
      </c>
      <c r="V65">
        <v>27.992519999999999</v>
      </c>
      <c r="W65">
        <v>19.091704999999997</v>
      </c>
      <c r="X65">
        <v>19.873089999999998</v>
      </c>
      <c r="Y65">
        <v>29.06428</v>
      </c>
      <c r="Z65">
        <v>30.21724</v>
      </c>
      <c r="AA65">
        <v>23.10839</v>
      </c>
      <c r="AB65">
        <v>26.716245000000001</v>
      </c>
      <c r="AC65">
        <v>33.917945000000003</v>
      </c>
      <c r="AD65">
        <v>31.788649999999997</v>
      </c>
      <c r="AE65">
        <v>32.060949999999998</v>
      </c>
      <c r="AF65">
        <v>31.546624999999999</v>
      </c>
      <c r="AG65">
        <v>27.171700000000001</v>
      </c>
      <c r="AH65">
        <v>23.040745000000001</v>
      </c>
      <c r="AI65">
        <v>22.599094999999998</v>
      </c>
      <c r="AJ65">
        <v>30.93036</v>
      </c>
      <c r="AK65">
        <v>24.604005000000001</v>
      </c>
    </row>
    <row r="66" spans="2:37" x14ac:dyDescent="0.2">
      <c r="B66" s="1">
        <v>16</v>
      </c>
      <c r="C66">
        <v>0.90708734999999996</v>
      </c>
      <c r="D66">
        <v>0.87301610000000007</v>
      </c>
      <c r="E66">
        <v>0.61540130000000004</v>
      </c>
      <c r="F66">
        <v>0.79359679999999999</v>
      </c>
      <c r="G66">
        <v>0.87043865000000009</v>
      </c>
      <c r="H66">
        <v>0.58291525</v>
      </c>
      <c r="I66">
        <v>0.63979604999999995</v>
      </c>
      <c r="J66">
        <v>0.92404505000000003</v>
      </c>
      <c r="K66">
        <v>0.7088213000000001</v>
      </c>
      <c r="L66">
        <v>0.79020190000000001</v>
      </c>
      <c r="M66">
        <v>1.0071571500000001</v>
      </c>
      <c r="N66">
        <v>0.86032005</v>
      </c>
      <c r="O66">
        <v>0.83831895000000001</v>
      </c>
      <c r="P66">
        <v>0.76209930000000004</v>
      </c>
      <c r="Q66">
        <v>0.80612355000000002</v>
      </c>
      <c r="R66">
        <v>0.69335420000000003</v>
      </c>
      <c r="U66" s="1">
        <v>16</v>
      </c>
      <c r="V66">
        <v>27.663654999999999</v>
      </c>
      <c r="W66">
        <v>19.649645</v>
      </c>
      <c r="X66">
        <v>19.74119</v>
      </c>
      <c r="Y66">
        <v>28.624684999999999</v>
      </c>
      <c r="Z66">
        <v>30.219935</v>
      </c>
      <c r="AA66">
        <v>22.888855</v>
      </c>
      <c r="AB66">
        <v>26.528950000000002</v>
      </c>
      <c r="AC66">
        <v>34.004390000000001</v>
      </c>
      <c r="AD66">
        <v>31.843780000000002</v>
      </c>
      <c r="AE66">
        <v>31.978845</v>
      </c>
      <c r="AF66">
        <v>31.596755000000002</v>
      </c>
      <c r="AG66">
        <v>27.291325000000001</v>
      </c>
      <c r="AH66">
        <v>22.80284</v>
      </c>
      <c r="AI66">
        <v>22.680039999999998</v>
      </c>
      <c r="AJ66">
        <v>30.934885000000001</v>
      </c>
      <c r="AK66">
        <v>24.602969999999999</v>
      </c>
    </row>
    <row r="67" spans="2:37" x14ac:dyDescent="0.2">
      <c r="B67" s="1">
        <v>16.25</v>
      </c>
      <c r="C67">
        <v>0.90134674999999997</v>
      </c>
      <c r="D67">
        <v>0.74319145000000009</v>
      </c>
      <c r="E67">
        <v>0.69833870000000009</v>
      </c>
      <c r="F67">
        <v>0.80856519999999998</v>
      </c>
      <c r="G67">
        <v>0.80841039999999997</v>
      </c>
      <c r="H67">
        <v>0.56749614999999998</v>
      </c>
      <c r="I67">
        <v>0.75137245000000008</v>
      </c>
      <c r="J67">
        <v>0.93246770000000001</v>
      </c>
      <c r="K67">
        <v>0.75011125000000001</v>
      </c>
      <c r="L67">
        <v>0.79544925</v>
      </c>
      <c r="M67">
        <v>0.85778250000000011</v>
      </c>
      <c r="N67">
        <v>0.83289879999999994</v>
      </c>
      <c r="O67">
        <v>0.8048772500000001</v>
      </c>
      <c r="P67">
        <v>0.83781125000000001</v>
      </c>
      <c r="Q67">
        <v>0.8565239</v>
      </c>
      <c r="R67">
        <v>0.68308885000000008</v>
      </c>
      <c r="U67" s="1">
        <v>16.25</v>
      </c>
      <c r="V67">
        <v>27.845109999999998</v>
      </c>
      <c r="W67">
        <v>20.121045000000002</v>
      </c>
      <c r="X67">
        <v>19.609294999999999</v>
      </c>
      <c r="Y67">
        <v>28.81822</v>
      </c>
      <c r="Z67">
        <v>30.222634999999997</v>
      </c>
      <c r="AA67">
        <v>23.085754999999999</v>
      </c>
      <c r="AB67">
        <v>26.371224999999999</v>
      </c>
      <c r="AC67">
        <v>33.974800000000002</v>
      </c>
      <c r="AD67">
        <v>31.898915000000002</v>
      </c>
      <c r="AE67">
        <v>31.929575</v>
      </c>
      <c r="AF67">
        <v>31.735810000000001</v>
      </c>
      <c r="AG67">
        <v>27.558045</v>
      </c>
      <c r="AH67">
        <v>23.20834</v>
      </c>
      <c r="AI67">
        <v>22.649934999999999</v>
      </c>
      <c r="AJ67">
        <v>30.93863</v>
      </c>
      <c r="AK67">
        <v>24.601939999999999</v>
      </c>
    </row>
    <row r="68" spans="2:37" x14ac:dyDescent="0.2">
      <c r="B68" s="1">
        <v>16.5</v>
      </c>
      <c r="C68">
        <v>0.85544854999999997</v>
      </c>
      <c r="D68">
        <v>0.76712075000000002</v>
      </c>
      <c r="E68">
        <v>0.72473049999999994</v>
      </c>
      <c r="F68">
        <v>0.8414699000000001</v>
      </c>
      <c r="G68">
        <v>0.80951814999999994</v>
      </c>
      <c r="H68">
        <v>0.57619240000000005</v>
      </c>
      <c r="I68">
        <v>0.81893415000000003</v>
      </c>
      <c r="J68">
        <v>1.0102874499999999</v>
      </c>
      <c r="K68">
        <v>0.88415890000000008</v>
      </c>
      <c r="L68">
        <v>0.89040249999999999</v>
      </c>
      <c r="M68">
        <v>0.8636218</v>
      </c>
      <c r="N68">
        <v>0.78209434999999994</v>
      </c>
      <c r="O68">
        <v>0.68366740000000004</v>
      </c>
      <c r="P68">
        <v>0.94892995000000002</v>
      </c>
      <c r="Q68">
        <v>0.82492745000000001</v>
      </c>
      <c r="R68">
        <v>0.60215069999999993</v>
      </c>
      <c r="U68" s="1">
        <v>16.5</v>
      </c>
      <c r="V68">
        <v>27.879939999999998</v>
      </c>
      <c r="W68">
        <v>19.811160000000001</v>
      </c>
      <c r="X68">
        <v>19.477399999999999</v>
      </c>
      <c r="Y68">
        <v>28.841360000000002</v>
      </c>
      <c r="Z68">
        <v>30.225324999999998</v>
      </c>
      <c r="AA68">
        <v>23.28265</v>
      </c>
      <c r="AB68">
        <v>26.360039999999998</v>
      </c>
      <c r="AC68">
        <v>33.439530000000005</v>
      </c>
      <c r="AD68">
        <v>31.933095000000002</v>
      </c>
      <c r="AE68">
        <v>31.302835000000002</v>
      </c>
      <c r="AF68">
        <v>31.841709999999999</v>
      </c>
      <c r="AG68">
        <v>27.630504999999999</v>
      </c>
      <c r="AH68">
        <v>23.262884999999997</v>
      </c>
      <c r="AI68">
        <v>22.676245000000002</v>
      </c>
      <c r="AJ68">
        <v>30.941789999999997</v>
      </c>
      <c r="AK68">
        <v>24.600909999999999</v>
      </c>
    </row>
    <row r="69" spans="2:37" x14ac:dyDescent="0.2">
      <c r="B69" s="1">
        <v>16.75</v>
      </c>
      <c r="C69">
        <v>0.88489019999999996</v>
      </c>
      <c r="D69">
        <v>0.78004589999999996</v>
      </c>
      <c r="E69">
        <v>0.72031224999999999</v>
      </c>
      <c r="F69">
        <v>0.74848994999999996</v>
      </c>
      <c r="G69">
        <v>0.78006905000000004</v>
      </c>
      <c r="H69">
        <v>0.55726169999999997</v>
      </c>
      <c r="I69">
        <v>0.74836435000000001</v>
      </c>
      <c r="J69">
        <v>1.09436</v>
      </c>
      <c r="K69">
        <v>0.82972730000000006</v>
      </c>
      <c r="L69">
        <v>0.81084595000000004</v>
      </c>
      <c r="M69">
        <v>0.81391029999999998</v>
      </c>
      <c r="N69">
        <v>0.71016545000000009</v>
      </c>
      <c r="O69">
        <v>0.68849019999999994</v>
      </c>
      <c r="P69">
        <v>0.93464824999999996</v>
      </c>
      <c r="Q69">
        <v>0.75535744999999999</v>
      </c>
      <c r="R69">
        <v>0.62999245000000004</v>
      </c>
      <c r="U69" s="1">
        <v>16.75</v>
      </c>
      <c r="V69">
        <v>27.953595</v>
      </c>
      <c r="W69">
        <v>19.89433</v>
      </c>
      <c r="X69">
        <v>19.34496</v>
      </c>
      <c r="Y69">
        <v>28.831910000000001</v>
      </c>
      <c r="Z69">
        <v>30.228025000000002</v>
      </c>
      <c r="AA69">
        <v>23.47955</v>
      </c>
      <c r="AB69">
        <v>26.775680000000001</v>
      </c>
      <c r="AC69">
        <v>33.123040000000003</v>
      </c>
      <c r="AD69">
        <v>31.931370000000001</v>
      </c>
      <c r="AE69">
        <v>31.856515000000002</v>
      </c>
      <c r="AF69">
        <v>31.665420000000001</v>
      </c>
      <c r="AG69">
        <v>27.59694</v>
      </c>
      <c r="AH69">
        <v>23.634149999999998</v>
      </c>
      <c r="AI69">
        <v>22.951219999999999</v>
      </c>
      <c r="AJ69">
        <v>30.944955</v>
      </c>
      <c r="AK69">
        <v>24.599879999999999</v>
      </c>
    </row>
    <row r="70" spans="2:37" x14ac:dyDescent="0.2">
      <c r="B70" s="1">
        <v>17</v>
      </c>
      <c r="C70">
        <v>0.81460445000000004</v>
      </c>
      <c r="D70">
        <v>0.87192935000000005</v>
      </c>
      <c r="E70">
        <v>0.70360705000000001</v>
      </c>
      <c r="F70">
        <v>0.85637960000000002</v>
      </c>
      <c r="G70">
        <v>0.77459674999999995</v>
      </c>
      <c r="H70">
        <v>0.67762069999999996</v>
      </c>
      <c r="I70">
        <v>0.75079604999999994</v>
      </c>
      <c r="J70">
        <v>1.05162</v>
      </c>
      <c r="K70">
        <v>0.92545495</v>
      </c>
      <c r="L70">
        <v>0.82124090000000005</v>
      </c>
      <c r="M70">
        <v>0.74360104999999999</v>
      </c>
      <c r="N70">
        <v>0.79591414999999999</v>
      </c>
      <c r="O70">
        <v>0.70067590000000002</v>
      </c>
      <c r="P70">
        <v>0.7710072</v>
      </c>
      <c r="Q70">
        <v>0.74323064999999999</v>
      </c>
      <c r="R70">
        <v>0.63825909999999997</v>
      </c>
      <c r="U70" s="1">
        <v>17</v>
      </c>
      <c r="V70">
        <v>27.980454999999999</v>
      </c>
      <c r="W70">
        <v>19.742640000000002</v>
      </c>
      <c r="X70">
        <v>19.184170000000002</v>
      </c>
      <c r="Y70">
        <v>29.265014999999998</v>
      </c>
      <c r="Z70">
        <v>30.230725</v>
      </c>
      <c r="AA70">
        <v>23.469169999999998</v>
      </c>
      <c r="AB70">
        <v>26.244515</v>
      </c>
      <c r="AC70">
        <v>33.12491</v>
      </c>
      <c r="AD70">
        <v>31.886085000000001</v>
      </c>
      <c r="AE70">
        <v>31.996605000000002</v>
      </c>
      <c r="AF70">
        <v>31.933855000000001</v>
      </c>
      <c r="AG70">
        <v>27.5687</v>
      </c>
      <c r="AH70">
        <v>23.351255000000002</v>
      </c>
      <c r="AI70">
        <v>22.936145</v>
      </c>
      <c r="AJ70">
        <v>30.948115000000001</v>
      </c>
      <c r="AK70">
        <v>24.605890000000002</v>
      </c>
    </row>
    <row r="71" spans="2:37" x14ac:dyDescent="0.2">
      <c r="B71" s="1">
        <v>17.25</v>
      </c>
      <c r="C71">
        <v>0.90254290000000004</v>
      </c>
      <c r="D71">
        <v>0.91582364999999999</v>
      </c>
      <c r="E71">
        <v>0.73120980000000002</v>
      </c>
      <c r="F71">
        <v>0.88460754999999991</v>
      </c>
      <c r="G71">
        <v>0.73870704999999992</v>
      </c>
      <c r="H71">
        <v>0.7012029500000001</v>
      </c>
      <c r="I71">
        <v>0.78153850000000002</v>
      </c>
      <c r="J71">
        <v>1.104522</v>
      </c>
      <c r="K71">
        <v>1.0134540000000001</v>
      </c>
      <c r="L71">
        <v>0.87911715000000001</v>
      </c>
      <c r="M71">
        <v>0.76504614999999998</v>
      </c>
      <c r="N71">
        <v>0.87899235000000009</v>
      </c>
      <c r="O71">
        <v>0.69076634999999997</v>
      </c>
      <c r="P71">
        <v>0.76545580000000002</v>
      </c>
      <c r="Q71">
        <v>0.77805184999999999</v>
      </c>
      <c r="R71">
        <v>0.57494620000000007</v>
      </c>
      <c r="U71" s="1">
        <v>17.25</v>
      </c>
      <c r="V71">
        <v>27.901160000000001</v>
      </c>
      <c r="W71">
        <v>19.410530000000001</v>
      </c>
      <c r="X71">
        <v>19.007404999999999</v>
      </c>
      <c r="Y71">
        <v>29.191189999999999</v>
      </c>
      <c r="Z71">
        <v>30.233415000000001</v>
      </c>
      <c r="AA71">
        <v>23.521229999999999</v>
      </c>
      <c r="AB71">
        <v>26.570454999999999</v>
      </c>
      <c r="AC71">
        <v>33.129175000000004</v>
      </c>
      <c r="AD71">
        <v>31.843525</v>
      </c>
      <c r="AE71">
        <v>32.047665000000002</v>
      </c>
      <c r="AF71">
        <v>31.875779999999999</v>
      </c>
      <c r="AG71">
        <v>27.493034999999999</v>
      </c>
      <c r="AH71">
        <v>23.607455000000002</v>
      </c>
      <c r="AI71">
        <v>22.91743</v>
      </c>
      <c r="AJ71">
        <v>30.951275000000003</v>
      </c>
      <c r="AK71">
        <v>24.619844999999998</v>
      </c>
    </row>
    <row r="72" spans="2:37" x14ac:dyDescent="0.2">
      <c r="B72" s="1">
        <v>17.5</v>
      </c>
      <c r="C72">
        <v>0.93403594999999995</v>
      </c>
      <c r="D72">
        <v>0.91017864999999998</v>
      </c>
      <c r="E72">
        <v>0.72345655000000009</v>
      </c>
      <c r="F72">
        <v>0.84032419999999997</v>
      </c>
      <c r="G72">
        <v>0.81252760000000002</v>
      </c>
      <c r="H72">
        <v>0.73489570000000004</v>
      </c>
      <c r="I72">
        <v>0.76835015000000007</v>
      </c>
      <c r="J72">
        <v>0.78626554999999998</v>
      </c>
      <c r="K72">
        <v>0.9985425</v>
      </c>
      <c r="L72">
        <v>0.9117343</v>
      </c>
      <c r="M72">
        <v>0.83885880000000002</v>
      </c>
      <c r="N72">
        <v>0.86480695000000007</v>
      </c>
      <c r="O72">
        <v>0.72983209999999998</v>
      </c>
      <c r="P72">
        <v>0.93137619999999999</v>
      </c>
      <c r="Q72">
        <v>0.69782875</v>
      </c>
      <c r="R72">
        <v>0.6487444</v>
      </c>
      <c r="U72" s="1">
        <v>17.5</v>
      </c>
      <c r="V72">
        <v>27.612414999999999</v>
      </c>
      <c r="W72">
        <v>19.311910000000001</v>
      </c>
      <c r="X72">
        <v>18.830639999999999</v>
      </c>
      <c r="Y72">
        <v>29.15701</v>
      </c>
      <c r="Z72">
        <v>30.236114999999998</v>
      </c>
      <c r="AA72">
        <v>23.259230000000002</v>
      </c>
      <c r="AB72">
        <v>25.882134999999998</v>
      </c>
      <c r="AC72">
        <v>33.13344</v>
      </c>
      <c r="AD72">
        <v>31.96529</v>
      </c>
      <c r="AE72">
        <v>32.094450000000002</v>
      </c>
      <c r="AF72">
        <v>31.774909999999998</v>
      </c>
      <c r="AG72">
        <v>27.555835000000002</v>
      </c>
      <c r="AH72">
        <v>23.588385000000002</v>
      </c>
      <c r="AI72">
        <v>22.902519999999999</v>
      </c>
      <c r="AJ72">
        <v>30.954435</v>
      </c>
      <c r="AK72">
        <v>24.633805000000002</v>
      </c>
    </row>
    <row r="73" spans="2:37" x14ac:dyDescent="0.2">
      <c r="B73" s="1">
        <v>17.75</v>
      </c>
      <c r="C73">
        <v>0.89060365000000008</v>
      </c>
      <c r="D73">
        <v>0.85416334999999999</v>
      </c>
      <c r="E73">
        <v>0.74930384999999999</v>
      </c>
      <c r="F73">
        <v>0.84297709999999992</v>
      </c>
      <c r="G73">
        <v>0.84533239999999998</v>
      </c>
      <c r="H73">
        <v>0.78256824999999997</v>
      </c>
      <c r="I73">
        <v>0.69086565</v>
      </c>
      <c r="J73">
        <v>0.79782365</v>
      </c>
      <c r="K73">
        <v>0.92431285000000007</v>
      </c>
      <c r="L73">
        <v>0.98089925</v>
      </c>
      <c r="M73">
        <v>0.88851179999999996</v>
      </c>
      <c r="N73">
        <v>0.98626159999999996</v>
      </c>
      <c r="O73">
        <v>0.73991194999999998</v>
      </c>
      <c r="P73">
        <v>0.86151935000000002</v>
      </c>
      <c r="Q73">
        <v>0.81451380000000007</v>
      </c>
      <c r="R73">
        <v>0.6727225</v>
      </c>
      <c r="U73" s="1">
        <v>17.75</v>
      </c>
      <c r="V73">
        <v>28.001894999999998</v>
      </c>
      <c r="W73">
        <v>19.707014999999998</v>
      </c>
      <c r="X73">
        <v>18.659894999999999</v>
      </c>
      <c r="Y73">
        <v>28.64584</v>
      </c>
      <c r="Z73">
        <v>30.238810000000001</v>
      </c>
      <c r="AA73">
        <v>22.720185000000001</v>
      </c>
      <c r="AB73">
        <v>26.166339999999998</v>
      </c>
      <c r="AC73">
        <v>33.137704999999997</v>
      </c>
      <c r="AD73">
        <v>31.888565</v>
      </c>
      <c r="AE73">
        <v>31.477919999999997</v>
      </c>
      <c r="AF73">
        <v>31.462935000000002</v>
      </c>
      <c r="AG73">
        <v>27.631039999999999</v>
      </c>
      <c r="AH73">
        <v>23.569315</v>
      </c>
      <c r="AI73">
        <v>23.006700000000002</v>
      </c>
      <c r="AJ73">
        <v>30.957599999999999</v>
      </c>
      <c r="AK73">
        <v>24.647765</v>
      </c>
    </row>
    <row r="74" spans="2:37" x14ac:dyDescent="0.2">
      <c r="B74" s="1">
        <v>18</v>
      </c>
      <c r="C74">
        <v>0.87814395000000001</v>
      </c>
      <c r="D74">
        <v>0.89818219999999993</v>
      </c>
      <c r="E74">
        <v>0.7099873000000001</v>
      </c>
      <c r="F74">
        <v>0.81903999999999999</v>
      </c>
      <c r="G74">
        <v>0.85198445</v>
      </c>
      <c r="H74">
        <v>0.77476455</v>
      </c>
      <c r="I74">
        <v>0.63981399999999999</v>
      </c>
      <c r="J74">
        <v>0.86532490000000006</v>
      </c>
      <c r="K74">
        <v>0.78377364999999999</v>
      </c>
      <c r="L74">
        <v>0.92678189999999994</v>
      </c>
      <c r="M74">
        <v>0.91347610000000001</v>
      </c>
      <c r="N74">
        <v>0.91365269999999998</v>
      </c>
      <c r="O74">
        <v>0.67294870000000007</v>
      </c>
      <c r="P74">
        <v>0.91597265000000005</v>
      </c>
      <c r="Q74">
        <v>0.87050810000000012</v>
      </c>
      <c r="R74">
        <v>0.69044355000000002</v>
      </c>
      <c r="U74" s="1">
        <v>18</v>
      </c>
      <c r="V74">
        <v>28.16544</v>
      </c>
      <c r="W74">
        <v>20.153005</v>
      </c>
      <c r="X74">
        <v>18.59057</v>
      </c>
      <c r="Y74">
        <v>28.336444999999998</v>
      </c>
      <c r="Z74">
        <v>30.241505</v>
      </c>
      <c r="AA74">
        <v>23.232759999999999</v>
      </c>
      <c r="AB74">
        <v>26.281295</v>
      </c>
      <c r="AC74">
        <v>33.141970000000001</v>
      </c>
      <c r="AD74">
        <v>31.539160000000003</v>
      </c>
      <c r="AE74">
        <v>31.530515000000001</v>
      </c>
      <c r="AF74">
        <v>31.832369999999997</v>
      </c>
      <c r="AG74">
        <v>27.6356</v>
      </c>
      <c r="AH74">
        <v>23.550235000000001</v>
      </c>
      <c r="AI74">
        <v>23.152815</v>
      </c>
      <c r="AJ74">
        <v>30.960760000000001</v>
      </c>
      <c r="AK74">
        <v>24.661725000000001</v>
      </c>
    </row>
    <row r="75" spans="2:37" x14ac:dyDescent="0.2">
      <c r="B75" s="1">
        <v>18.25</v>
      </c>
      <c r="C75">
        <v>0.83599129999999999</v>
      </c>
      <c r="D75">
        <v>0.85129529999999998</v>
      </c>
      <c r="E75">
        <v>0.74361220000000006</v>
      </c>
      <c r="F75">
        <v>0.80624795000000005</v>
      </c>
      <c r="G75">
        <v>0.76633384999999998</v>
      </c>
      <c r="H75">
        <v>0.70517165000000004</v>
      </c>
      <c r="I75">
        <v>0.69754040000000006</v>
      </c>
      <c r="J75">
        <v>0.85082645000000001</v>
      </c>
      <c r="K75">
        <v>0.70344315000000002</v>
      </c>
      <c r="L75">
        <v>0.89479740000000008</v>
      </c>
      <c r="M75">
        <v>0.98962715000000001</v>
      </c>
      <c r="N75">
        <v>0.8384803999999999</v>
      </c>
      <c r="O75">
        <v>0.60512305</v>
      </c>
      <c r="P75">
        <v>0.91161124999999998</v>
      </c>
      <c r="Q75">
        <v>0.75674850000000005</v>
      </c>
      <c r="R75">
        <v>0.64306854999999996</v>
      </c>
      <c r="U75" s="1">
        <v>18.25</v>
      </c>
      <c r="V75">
        <v>28.019020000000001</v>
      </c>
      <c r="W75">
        <v>19.899459999999998</v>
      </c>
      <c r="X75">
        <v>18.557524999999998</v>
      </c>
      <c r="Y75">
        <v>28.148445000000002</v>
      </c>
      <c r="Z75">
        <v>30.244199999999999</v>
      </c>
      <c r="AA75">
        <v>22.841349999999998</v>
      </c>
      <c r="AB75">
        <v>26.371589999999998</v>
      </c>
      <c r="AC75">
        <v>33.146235000000004</v>
      </c>
      <c r="AD75">
        <v>31.570489999999999</v>
      </c>
      <c r="AE75">
        <v>31.609729999999999</v>
      </c>
      <c r="AF75">
        <v>31.567419999999998</v>
      </c>
      <c r="AG75">
        <v>27.618230000000001</v>
      </c>
      <c r="AH75">
        <v>23.531165000000001</v>
      </c>
      <c r="AI75">
        <v>23.031579999999998</v>
      </c>
      <c r="AJ75">
        <v>30.963920000000002</v>
      </c>
      <c r="AK75">
        <v>24.675685000000001</v>
      </c>
    </row>
    <row r="76" spans="2:37" x14ac:dyDescent="0.2">
      <c r="B76" s="1">
        <v>18.5</v>
      </c>
      <c r="C76">
        <v>0.85851199999999994</v>
      </c>
      <c r="D76">
        <v>0.82378134999999997</v>
      </c>
      <c r="E76">
        <v>0.72342680000000004</v>
      </c>
      <c r="F76">
        <v>0.76543435000000004</v>
      </c>
      <c r="G76">
        <v>0.68551174999999998</v>
      </c>
      <c r="H76">
        <v>0.58597165000000007</v>
      </c>
      <c r="I76">
        <v>0.74413335000000003</v>
      </c>
      <c r="J76">
        <v>0.82076479999999996</v>
      </c>
      <c r="K76">
        <v>0.7201147</v>
      </c>
      <c r="L76">
        <v>0.90555675000000002</v>
      </c>
      <c r="M76">
        <v>0.92273785000000008</v>
      </c>
      <c r="N76">
        <v>0.74971205000000007</v>
      </c>
      <c r="O76">
        <v>0.58616540000000006</v>
      </c>
      <c r="P76">
        <v>0.94793210000000006</v>
      </c>
      <c r="Q76">
        <v>0.79133385000000001</v>
      </c>
      <c r="R76">
        <v>0.63545200000000002</v>
      </c>
      <c r="U76" s="1">
        <v>18.5</v>
      </c>
      <c r="V76">
        <v>28.244199999999999</v>
      </c>
      <c r="W76">
        <v>19.058635000000002</v>
      </c>
      <c r="X76">
        <v>18.524479999999997</v>
      </c>
      <c r="Y76">
        <v>28.620449999999998</v>
      </c>
      <c r="Z76">
        <v>30.2469</v>
      </c>
      <c r="AA76">
        <v>22.798515000000002</v>
      </c>
      <c r="AB76">
        <v>26.526960000000003</v>
      </c>
      <c r="AC76">
        <v>33.150499999999994</v>
      </c>
      <c r="AD76">
        <v>31.571849999999998</v>
      </c>
      <c r="AE76">
        <v>31.43074</v>
      </c>
      <c r="AF76">
        <v>31.628770000000003</v>
      </c>
      <c r="AG76">
        <v>27.616909999999997</v>
      </c>
      <c r="AH76">
        <v>23.512094999999999</v>
      </c>
      <c r="AI76">
        <v>23.303940000000001</v>
      </c>
      <c r="AJ76">
        <v>30.967085000000001</v>
      </c>
      <c r="AK76">
        <v>24.689644999999999</v>
      </c>
    </row>
    <row r="77" spans="2:37" x14ac:dyDescent="0.2">
      <c r="B77" s="1">
        <v>18.75</v>
      </c>
      <c r="C77">
        <v>0.89992424999999998</v>
      </c>
      <c r="D77">
        <v>0.76214545</v>
      </c>
      <c r="E77">
        <v>0.66845310000000002</v>
      </c>
      <c r="F77">
        <v>0.75533855000000005</v>
      </c>
      <c r="G77">
        <v>0.76925814999999997</v>
      </c>
      <c r="H77">
        <v>0.59817319999999996</v>
      </c>
      <c r="I77">
        <v>0.7236688</v>
      </c>
      <c r="J77">
        <v>0.87984535000000008</v>
      </c>
      <c r="K77">
        <v>0.68962815</v>
      </c>
      <c r="L77">
        <v>0.84064260000000002</v>
      </c>
      <c r="M77">
        <v>0.79956794999999992</v>
      </c>
      <c r="N77">
        <v>0.65997879999999998</v>
      </c>
      <c r="O77">
        <v>0.58304675000000006</v>
      </c>
      <c r="P77">
        <v>0.86565325000000004</v>
      </c>
      <c r="Q77">
        <v>0.70575345</v>
      </c>
      <c r="R77">
        <v>0.50343229999999994</v>
      </c>
      <c r="U77" s="1">
        <v>18.75</v>
      </c>
      <c r="V77">
        <v>28.116529999999997</v>
      </c>
      <c r="W77">
        <v>18.98133</v>
      </c>
      <c r="X77">
        <v>18.491435000000003</v>
      </c>
      <c r="Y77">
        <v>29.052255000000002</v>
      </c>
      <c r="Z77">
        <v>30.249589999999998</v>
      </c>
      <c r="AA77">
        <v>22.977495000000001</v>
      </c>
      <c r="AB77">
        <v>26.213190000000001</v>
      </c>
      <c r="AC77">
        <v>33.154764999999998</v>
      </c>
      <c r="AD77">
        <v>31.573215000000001</v>
      </c>
      <c r="AE77">
        <v>30.75057</v>
      </c>
      <c r="AF77">
        <v>31.229030000000002</v>
      </c>
      <c r="AG77">
        <v>27.537219999999998</v>
      </c>
      <c r="AH77">
        <v>23.493020000000001</v>
      </c>
      <c r="AI77">
        <v>23.317615</v>
      </c>
      <c r="AJ77">
        <v>30.970244999999998</v>
      </c>
      <c r="AK77">
        <v>24.703609999999998</v>
      </c>
    </row>
    <row r="78" spans="2:37" x14ac:dyDescent="0.2">
      <c r="B78" s="1">
        <v>19</v>
      </c>
      <c r="C78">
        <v>0.91443194999999999</v>
      </c>
      <c r="D78">
        <v>0.72891684999999995</v>
      </c>
      <c r="E78">
        <v>0.61686574999999999</v>
      </c>
      <c r="F78">
        <v>0.82850780000000002</v>
      </c>
      <c r="G78">
        <v>0.69193704999999994</v>
      </c>
      <c r="H78">
        <v>0.57472009999999996</v>
      </c>
      <c r="I78">
        <v>0.73242499999999999</v>
      </c>
      <c r="J78">
        <v>0.97516895000000003</v>
      </c>
      <c r="K78">
        <v>0.65250644999999996</v>
      </c>
      <c r="L78">
        <v>0.76962750000000002</v>
      </c>
      <c r="M78">
        <v>0.71351454999999997</v>
      </c>
      <c r="N78">
        <v>0.76950984999999994</v>
      </c>
      <c r="O78">
        <v>0.7027814</v>
      </c>
      <c r="P78">
        <v>0.82120574999999996</v>
      </c>
      <c r="Q78">
        <v>0.76233275</v>
      </c>
      <c r="R78">
        <v>0.55979060000000003</v>
      </c>
      <c r="U78" s="1">
        <v>19</v>
      </c>
      <c r="V78">
        <v>27.972839999999998</v>
      </c>
      <c r="W78">
        <v>19.011785</v>
      </c>
      <c r="X78">
        <v>18.458394999999999</v>
      </c>
      <c r="Y78">
        <v>28.935290000000002</v>
      </c>
      <c r="Z78">
        <v>30.252290000000002</v>
      </c>
      <c r="AA78">
        <v>23.156469999999999</v>
      </c>
      <c r="AB78">
        <v>26.488140000000001</v>
      </c>
      <c r="AC78">
        <v>33.164555</v>
      </c>
      <c r="AD78">
        <v>31.574579999999997</v>
      </c>
      <c r="AE78">
        <v>31.07761</v>
      </c>
      <c r="AF78">
        <v>31.873444999999997</v>
      </c>
      <c r="AG78">
        <v>27.479679999999998</v>
      </c>
      <c r="AH78">
        <v>23.473950000000002</v>
      </c>
      <c r="AI78">
        <v>23.122299999999999</v>
      </c>
      <c r="AJ78">
        <v>30.973405</v>
      </c>
      <c r="AK78">
        <v>24.717570000000002</v>
      </c>
    </row>
    <row r="79" spans="2:37" x14ac:dyDescent="0.2">
      <c r="B79" s="1">
        <v>19.25</v>
      </c>
      <c r="C79">
        <v>0.84521995000000005</v>
      </c>
      <c r="D79">
        <v>0.7094107999999999</v>
      </c>
      <c r="E79">
        <v>0.62129689999999993</v>
      </c>
      <c r="F79">
        <v>0.83682560000000006</v>
      </c>
      <c r="G79">
        <v>0.71587160000000005</v>
      </c>
      <c r="H79">
        <v>0.61786839999999998</v>
      </c>
      <c r="I79">
        <v>0.67605684999999993</v>
      </c>
      <c r="J79">
        <v>1.0520229999999999</v>
      </c>
      <c r="K79">
        <v>0.66999799999999998</v>
      </c>
      <c r="L79">
        <v>0.87701189999999996</v>
      </c>
      <c r="M79">
        <v>0.75458000000000003</v>
      </c>
      <c r="N79">
        <v>0.85066220000000003</v>
      </c>
      <c r="O79">
        <v>0.78254844999999995</v>
      </c>
      <c r="P79">
        <v>0.76336890000000002</v>
      </c>
      <c r="Q79">
        <v>0.68535000000000001</v>
      </c>
      <c r="R79">
        <v>0.57675120000000002</v>
      </c>
      <c r="U79" s="1">
        <v>19.25</v>
      </c>
      <c r="V79">
        <v>27.724620000000002</v>
      </c>
      <c r="W79">
        <v>18.909855</v>
      </c>
      <c r="X79">
        <v>18.425350000000002</v>
      </c>
      <c r="Y79">
        <v>28.809739999999998</v>
      </c>
      <c r="Z79">
        <v>30.254984999999998</v>
      </c>
      <c r="AA79">
        <v>23.31091</v>
      </c>
      <c r="AB79">
        <v>26.410730000000001</v>
      </c>
      <c r="AC79">
        <v>33.412175000000005</v>
      </c>
      <c r="AD79">
        <v>31.575939999999999</v>
      </c>
      <c r="AE79">
        <v>31.617939999999997</v>
      </c>
      <c r="AF79">
        <v>31.883365000000001</v>
      </c>
      <c r="AG79">
        <v>27.477890000000002</v>
      </c>
      <c r="AH79">
        <v>23.449954999999999</v>
      </c>
      <c r="AI79">
        <v>23.174945000000001</v>
      </c>
      <c r="AJ79">
        <v>30.976565000000001</v>
      </c>
      <c r="AK79">
        <v>24.731529999999999</v>
      </c>
    </row>
    <row r="80" spans="2:37" x14ac:dyDescent="0.2">
      <c r="B80" s="1">
        <v>19.5</v>
      </c>
      <c r="C80">
        <v>0.81051610000000007</v>
      </c>
      <c r="D80">
        <v>0.70567914999999992</v>
      </c>
      <c r="E80">
        <v>0.72045119999999996</v>
      </c>
      <c r="F80">
        <v>0.80064705000000003</v>
      </c>
      <c r="G80">
        <v>0.71058705</v>
      </c>
      <c r="H80">
        <v>0.65718710000000002</v>
      </c>
      <c r="I80">
        <v>0.73660970000000003</v>
      </c>
      <c r="J80">
        <v>1.088079</v>
      </c>
      <c r="K80">
        <v>0.68212855000000006</v>
      </c>
      <c r="L80">
        <v>0.78720404999999993</v>
      </c>
      <c r="M80">
        <v>0.77239630000000004</v>
      </c>
      <c r="N80">
        <v>0.884266</v>
      </c>
      <c r="O80">
        <v>0.70920254999999999</v>
      </c>
      <c r="P80">
        <v>0.76046349999999996</v>
      </c>
      <c r="Q80">
        <v>0.83256474999999996</v>
      </c>
      <c r="R80">
        <v>0.55592225000000006</v>
      </c>
      <c r="U80" s="1">
        <v>19.5</v>
      </c>
      <c r="V80">
        <v>28.223790000000001</v>
      </c>
      <c r="W80">
        <v>18.807925000000001</v>
      </c>
      <c r="X80">
        <v>18.392305</v>
      </c>
      <c r="Y80">
        <v>28.798014999999999</v>
      </c>
      <c r="Z80">
        <v>30.257685000000002</v>
      </c>
      <c r="AA80">
        <v>23.204709999999999</v>
      </c>
      <c r="AB80">
        <v>26.430655000000002</v>
      </c>
      <c r="AC80">
        <v>33.598915000000005</v>
      </c>
      <c r="AD80">
        <v>31.577300000000001</v>
      </c>
      <c r="AE80">
        <v>31.275214999999999</v>
      </c>
      <c r="AF80">
        <v>31.893280000000001</v>
      </c>
      <c r="AG80">
        <v>27.388755000000003</v>
      </c>
      <c r="AH80">
        <v>23.456885</v>
      </c>
      <c r="AI80">
        <v>23.186979999999998</v>
      </c>
      <c r="AJ80">
        <v>30.97973</v>
      </c>
      <c r="AK80">
        <v>24.74549</v>
      </c>
    </row>
    <row r="81" spans="2:37" x14ac:dyDescent="0.2">
      <c r="B81" s="1">
        <v>19.75</v>
      </c>
      <c r="C81">
        <v>0.79321229999999998</v>
      </c>
      <c r="D81">
        <v>0.69550289999999992</v>
      </c>
      <c r="E81">
        <v>0.69210459999999996</v>
      </c>
      <c r="F81">
        <v>0.83424604999999996</v>
      </c>
      <c r="G81">
        <v>0.70210499999999998</v>
      </c>
      <c r="H81">
        <v>0.68552210000000002</v>
      </c>
      <c r="I81">
        <v>0.65948340000000005</v>
      </c>
      <c r="J81">
        <v>0.93341665000000007</v>
      </c>
      <c r="K81">
        <v>0.73418039999999996</v>
      </c>
      <c r="L81">
        <v>0.69201394999999999</v>
      </c>
      <c r="M81">
        <v>0.7364387</v>
      </c>
      <c r="N81">
        <v>0.86018344999999996</v>
      </c>
      <c r="O81">
        <v>0.70563235000000002</v>
      </c>
      <c r="P81">
        <v>0.75271589999999999</v>
      </c>
      <c r="Q81">
        <v>0.78246039999999994</v>
      </c>
      <c r="R81">
        <v>0.47941990000000001</v>
      </c>
      <c r="U81" s="1">
        <v>19.75</v>
      </c>
      <c r="V81">
        <v>28.042095</v>
      </c>
      <c r="W81">
        <v>18.706000000000003</v>
      </c>
      <c r="X81">
        <v>18.359274999999997</v>
      </c>
      <c r="Y81">
        <v>28.71031</v>
      </c>
      <c r="Z81">
        <v>30.260375</v>
      </c>
      <c r="AA81">
        <v>22.61467</v>
      </c>
      <c r="AB81">
        <v>26.413425</v>
      </c>
      <c r="AC81">
        <v>33.56176</v>
      </c>
      <c r="AD81">
        <v>31.578659999999999</v>
      </c>
      <c r="AE81">
        <v>31.357945000000001</v>
      </c>
      <c r="AF81">
        <v>31.903200000000002</v>
      </c>
      <c r="AG81">
        <v>27.347065000000001</v>
      </c>
      <c r="AH81">
        <v>23.20401</v>
      </c>
      <c r="AI81">
        <v>23.199015000000003</v>
      </c>
      <c r="AJ81">
        <v>30.982894999999999</v>
      </c>
      <c r="AK81">
        <v>24.759455000000003</v>
      </c>
    </row>
    <row r="82" spans="2:37" x14ac:dyDescent="0.2">
      <c r="B82" s="1">
        <v>20</v>
      </c>
      <c r="C82">
        <v>0.80317110000000003</v>
      </c>
      <c r="D82">
        <v>0.74488779999999999</v>
      </c>
      <c r="E82">
        <v>0.73245804999999997</v>
      </c>
      <c r="F82">
        <v>0.82121920000000004</v>
      </c>
      <c r="G82">
        <v>0.67409469999999994</v>
      </c>
      <c r="H82">
        <v>0.54042095000000001</v>
      </c>
      <c r="I82">
        <v>0.56420255000000008</v>
      </c>
      <c r="J82">
        <v>0.80901849999999997</v>
      </c>
      <c r="K82">
        <v>0.88391615000000001</v>
      </c>
      <c r="L82">
        <v>0.8325752500000001</v>
      </c>
      <c r="M82">
        <v>0.79125390000000007</v>
      </c>
      <c r="N82">
        <v>0.86770020000000003</v>
      </c>
      <c r="O82">
        <v>0.66080019999999995</v>
      </c>
      <c r="P82">
        <v>0.74798790000000004</v>
      </c>
      <c r="Q82">
        <v>0.69797795000000007</v>
      </c>
      <c r="R82">
        <v>0.52856510000000001</v>
      </c>
      <c r="U82" s="1">
        <v>20</v>
      </c>
      <c r="V82">
        <v>27.80189</v>
      </c>
      <c r="W82">
        <v>18.60407</v>
      </c>
      <c r="X82">
        <v>18.354370000000003</v>
      </c>
      <c r="Y82">
        <v>29.007429999999999</v>
      </c>
      <c r="Z82">
        <v>30.263075000000001</v>
      </c>
      <c r="AA82">
        <v>22.442540000000001</v>
      </c>
      <c r="AB82">
        <v>26.384585000000001</v>
      </c>
      <c r="AC82">
        <v>33.52366</v>
      </c>
      <c r="AD82">
        <v>31.468895</v>
      </c>
      <c r="AE82">
        <v>30.760460000000002</v>
      </c>
      <c r="AF82">
        <v>31.892760000000003</v>
      </c>
      <c r="AG82">
        <v>27.11412</v>
      </c>
      <c r="AH82">
        <v>23.22767</v>
      </c>
      <c r="AI82">
        <v>23.211044999999999</v>
      </c>
      <c r="AJ82">
        <v>30.986049999999999</v>
      </c>
      <c r="AK82">
        <v>24.773415</v>
      </c>
    </row>
    <row r="83" spans="2:37" x14ac:dyDescent="0.2">
      <c r="B83" s="1">
        <v>20.25</v>
      </c>
      <c r="C83">
        <v>0.87520084999999992</v>
      </c>
      <c r="D83">
        <v>0.82242725000000005</v>
      </c>
      <c r="E83">
        <v>0.72789809999999999</v>
      </c>
      <c r="F83">
        <v>0.79581235000000006</v>
      </c>
      <c r="G83">
        <v>0.74775429999999998</v>
      </c>
      <c r="H83">
        <v>0.55892989999999998</v>
      </c>
      <c r="I83">
        <v>0.60707264999999999</v>
      </c>
      <c r="J83">
        <v>0.82536745</v>
      </c>
      <c r="K83">
        <v>0.99971980000000005</v>
      </c>
      <c r="L83">
        <v>0.83989779999999992</v>
      </c>
      <c r="M83">
        <v>0.84545714999999999</v>
      </c>
      <c r="N83">
        <v>0.80025275000000007</v>
      </c>
      <c r="O83">
        <v>0.63416990000000006</v>
      </c>
      <c r="P83">
        <v>0.79958719999999994</v>
      </c>
      <c r="Q83">
        <v>0.55740640000000008</v>
      </c>
      <c r="R83">
        <v>0.49483215000000003</v>
      </c>
      <c r="U83" s="1">
        <v>20.25</v>
      </c>
      <c r="V83">
        <v>27.565939999999998</v>
      </c>
      <c r="W83">
        <v>18.502285000000001</v>
      </c>
      <c r="X83">
        <v>18.375185000000002</v>
      </c>
      <c r="Y83">
        <v>29.028505000000003</v>
      </c>
      <c r="Z83">
        <v>30.265765000000002</v>
      </c>
      <c r="AA83">
        <v>22.467795000000002</v>
      </c>
      <c r="AB83">
        <v>26.355740000000001</v>
      </c>
      <c r="AC83">
        <v>33.48556</v>
      </c>
      <c r="AD83">
        <v>31.278700000000001</v>
      </c>
      <c r="AE83">
        <v>30.753594999999997</v>
      </c>
      <c r="AF83">
        <v>31.7332</v>
      </c>
      <c r="AG83">
        <v>26.960834999999999</v>
      </c>
      <c r="AH83">
        <v>23.190330000000003</v>
      </c>
      <c r="AI83">
        <v>23.22308</v>
      </c>
      <c r="AJ83">
        <v>30.989215000000002</v>
      </c>
      <c r="AK83">
        <v>24.787374999999997</v>
      </c>
    </row>
    <row r="84" spans="2:37" x14ac:dyDescent="0.2">
      <c r="B84" s="1">
        <v>20.5</v>
      </c>
      <c r="C84">
        <v>0.85988880000000001</v>
      </c>
      <c r="D84">
        <v>0.78850825000000002</v>
      </c>
      <c r="E84">
        <v>0.81739279999999992</v>
      </c>
      <c r="F84">
        <v>0.72358220000000006</v>
      </c>
      <c r="G84">
        <v>0.68224265000000006</v>
      </c>
      <c r="H84">
        <v>0.55479705000000001</v>
      </c>
      <c r="I84">
        <v>0.62626135000000005</v>
      </c>
      <c r="J84">
        <v>0.92839815000000003</v>
      </c>
      <c r="K84">
        <v>1.0387694999999999</v>
      </c>
      <c r="L84">
        <v>0.80001199999999995</v>
      </c>
      <c r="M84">
        <v>0.78980129999999993</v>
      </c>
      <c r="N84">
        <v>0.7185492</v>
      </c>
      <c r="O84">
        <v>0.57275379999999998</v>
      </c>
      <c r="P84">
        <v>0.85907454999999999</v>
      </c>
      <c r="Q84">
        <v>0.62635620000000003</v>
      </c>
      <c r="R84">
        <v>0.69924965000000006</v>
      </c>
      <c r="U84" s="1">
        <v>20.5</v>
      </c>
      <c r="V84">
        <v>26.97963</v>
      </c>
      <c r="W84">
        <v>18.612724999999998</v>
      </c>
      <c r="X84">
        <v>18.395989999999998</v>
      </c>
      <c r="Y84">
        <v>28.991154999999999</v>
      </c>
      <c r="Z84">
        <v>30.268464999999999</v>
      </c>
      <c r="AA84">
        <v>22.49305</v>
      </c>
      <c r="AB84">
        <v>26.326900000000002</v>
      </c>
      <c r="AC84">
        <v>33.447465000000001</v>
      </c>
      <c r="AD84">
        <v>31.442900000000002</v>
      </c>
      <c r="AE84">
        <v>31.458880000000001</v>
      </c>
      <c r="AF84">
        <v>31.270605000000003</v>
      </c>
      <c r="AG84">
        <v>27.373674999999999</v>
      </c>
      <c r="AH84">
        <v>23.150205</v>
      </c>
      <c r="AI84">
        <v>23.159295</v>
      </c>
      <c r="AJ84">
        <v>30.992375000000003</v>
      </c>
      <c r="AK84">
        <v>24.80134</v>
      </c>
    </row>
    <row r="85" spans="2:37" x14ac:dyDescent="0.2">
      <c r="B85" s="1">
        <v>20.75</v>
      </c>
      <c r="C85">
        <v>0.88508874999999998</v>
      </c>
      <c r="D85">
        <v>0.79705399999999993</v>
      </c>
      <c r="E85">
        <v>0.82848989999999989</v>
      </c>
      <c r="F85">
        <v>0.76047160000000003</v>
      </c>
      <c r="G85">
        <v>0.68366679999999991</v>
      </c>
      <c r="H85">
        <v>0.63826070000000001</v>
      </c>
      <c r="I85">
        <v>0.55319425</v>
      </c>
      <c r="J85">
        <v>0.85740060000000007</v>
      </c>
      <c r="K85">
        <v>0.82989715000000008</v>
      </c>
      <c r="L85">
        <v>0.78649360000000001</v>
      </c>
      <c r="M85">
        <v>0.70692365000000001</v>
      </c>
      <c r="N85">
        <v>0.77814184999999991</v>
      </c>
      <c r="O85">
        <v>0.60299780000000003</v>
      </c>
      <c r="P85">
        <v>0.92208470000000009</v>
      </c>
      <c r="Q85">
        <v>0.6852081000000001</v>
      </c>
      <c r="R85">
        <v>0.77702795000000002</v>
      </c>
      <c r="U85" s="1">
        <v>20.75</v>
      </c>
      <c r="V85">
        <v>26.92747</v>
      </c>
      <c r="W85">
        <v>19.035634999999999</v>
      </c>
      <c r="X85">
        <v>18.416795</v>
      </c>
      <c r="Y85">
        <v>28.874935000000001</v>
      </c>
      <c r="Z85">
        <v>30.271160000000002</v>
      </c>
      <c r="AA85">
        <v>22.401510000000002</v>
      </c>
      <c r="AB85">
        <v>26.298054999999998</v>
      </c>
      <c r="AC85">
        <v>33.409369999999996</v>
      </c>
      <c r="AD85">
        <v>31.417490000000001</v>
      </c>
      <c r="AE85">
        <v>31.534495</v>
      </c>
      <c r="AF85">
        <v>31.238509999999998</v>
      </c>
      <c r="AG85">
        <v>27.18027</v>
      </c>
      <c r="AH85">
        <v>23.109645</v>
      </c>
      <c r="AI85">
        <v>23.158259999999999</v>
      </c>
      <c r="AJ85">
        <v>30.995535</v>
      </c>
      <c r="AK85">
        <v>24.815294999999999</v>
      </c>
    </row>
    <row r="86" spans="2:37" x14ac:dyDescent="0.2">
      <c r="B86" s="1">
        <v>21</v>
      </c>
      <c r="C86">
        <v>0.92722355000000001</v>
      </c>
      <c r="D86">
        <v>0.80312519999999998</v>
      </c>
      <c r="E86">
        <v>0.83623019999999992</v>
      </c>
      <c r="F86">
        <v>0.81280330000000001</v>
      </c>
      <c r="G86">
        <v>0.70331030000000005</v>
      </c>
      <c r="H86">
        <v>0.61708089999999993</v>
      </c>
      <c r="I86">
        <v>0.6255274500000001</v>
      </c>
      <c r="J86">
        <v>0.79311555</v>
      </c>
      <c r="K86">
        <v>0.74938630000000006</v>
      </c>
      <c r="L86">
        <v>0.72049165000000004</v>
      </c>
      <c r="M86">
        <v>0.87005850000000007</v>
      </c>
      <c r="N86">
        <v>0.81759245000000003</v>
      </c>
      <c r="O86">
        <v>0.56784790000000007</v>
      </c>
      <c r="P86">
        <v>0.90603174999999991</v>
      </c>
      <c r="Q86">
        <v>0.70031219999999994</v>
      </c>
      <c r="R86">
        <v>0.60764244999999995</v>
      </c>
      <c r="U86" s="1">
        <v>21</v>
      </c>
      <c r="V86">
        <v>27.943565</v>
      </c>
      <c r="W86">
        <v>19.093885</v>
      </c>
      <c r="X86">
        <v>18.438130000000001</v>
      </c>
      <c r="Y86">
        <v>28.341265</v>
      </c>
      <c r="Z86">
        <v>30.273859999999999</v>
      </c>
      <c r="AA86">
        <v>22.515194999999999</v>
      </c>
      <c r="AB86">
        <v>26.129950000000001</v>
      </c>
      <c r="AC86">
        <v>33.371269999999996</v>
      </c>
      <c r="AD86">
        <v>31.38822</v>
      </c>
      <c r="AE86">
        <v>31.518149999999999</v>
      </c>
      <c r="AF86">
        <v>31.306840000000001</v>
      </c>
      <c r="AG86">
        <v>26.63738</v>
      </c>
      <c r="AH86">
        <v>23.069085000000001</v>
      </c>
      <c r="AI86">
        <v>22.834994999999999</v>
      </c>
      <c r="AJ86">
        <v>30.998694999999998</v>
      </c>
      <c r="AK86">
        <v>24.829255</v>
      </c>
    </row>
    <row r="87" spans="2:37" x14ac:dyDescent="0.2">
      <c r="B87" s="1">
        <v>21.25</v>
      </c>
      <c r="C87">
        <v>0.8700207499999999</v>
      </c>
      <c r="D87">
        <v>0.78989234999999991</v>
      </c>
      <c r="E87">
        <v>0.6548446</v>
      </c>
      <c r="F87">
        <v>0.78288884999999997</v>
      </c>
      <c r="G87">
        <v>0.73619590000000001</v>
      </c>
      <c r="H87">
        <v>0.51212835000000001</v>
      </c>
      <c r="I87">
        <v>0.70489610000000003</v>
      </c>
      <c r="J87">
        <v>0.83357605000000001</v>
      </c>
      <c r="K87">
        <v>0.67198065000000007</v>
      </c>
      <c r="L87">
        <v>0.73974554999999997</v>
      </c>
      <c r="M87">
        <v>0.84729594999999991</v>
      </c>
      <c r="N87">
        <v>0.76398640000000007</v>
      </c>
      <c r="O87">
        <v>0.7005355499999999</v>
      </c>
      <c r="P87">
        <v>0.90489014999999995</v>
      </c>
      <c r="Q87">
        <v>0.77915565000000009</v>
      </c>
      <c r="R87">
        <v>0.49150055000000004</v>
      </c>
      <c r="U87" s="1">
        <v>21.25</v>
      </c>
      <c r="V87">
        <v>28.407035</v>
      </c>
      <c r="W87">
        <v>19.380085000000001</v>
      </c>
      <c r="X87">
        <v>18.473745000000001</v>
      </c>
      <c r="Y87">
        <v>28.643394999999998</v>
      </c>
      <c r="Z87">
        <v>30.276555000000002</v>
      </c>
      <c r="AA87">
        <v>22.73433</v>
      </c>
      <c r="AB87">
        <v>26.29851</v>
      </c>
      <c r="AC87">
        <v>33.333174999999997</v>
      </c>
      <c r="AD87">
        <v>31.35896</v>
      </c>
      <c r="AE87">
        <v>31.501805000000001</v>
      </c>
      <c r="AF87">
        <v>31.551850000000002</v>
      </c>
      <c r="AG87">
        <v>27.142020000000002</v>
      </c>
      <c r="AH87">
        <v>23.028525000000002</v>
      </c>
      <c r="AI87">
        <v>22.881595000000001</v>
      </c>
      <c r="AJ87">
        <v>31.001860000000001</v>
      </c>
      <c r="AK87">
        <v>24.843215000000001</v>
      </c>
    </row>
    <row r="88" spans="2:37" x14ac:dyDescent="0.2">
      <c r="B88" s="1">
        <v>21.5</v>
      </c>
      <c r="C88">
        <v>0.80141614999999999</v>
      </c>
      <c r="D88">
        <v>0.79913450000000008</v>
      </c>
      <c r="E88">
        <v>0.70250039999999991</v>
      </c>
      <c r="F88">
        <v>0.78716540000000002</v>
      </c>
      <c r="G88">
        <v>0.73126645000000001</v>
      </c>
      <c r="H88">
        <v>0.53393489999999999</v>
      </c>
      <c r="I88">
        <v>0.71687469999999998</v>
      </c>
      <c r="J88">
        <v>0.86015599999999992</v>
      </c>
      <c r="K88">
        <v>0.69712649999999998</v>
      </c>
      <c r="L88">
        <v>0.72884174999999995</v>
      </c>
      <c r="M88">
        <v>0.83192089999999996</v>
      </c>
      <c r="N88">
        <v>0.72440744999999995</v>
      </c>
      <c r="O88">
        <v>0.64701224999999996</v>
      </c>
      <c r="P88">
        <v>0.78178649999999994</v>
      </c>
      <c r="Q88">
        <v>0.81082399999999999</v>
      </c>
      <c r="R88">
        <v>0.53182655000000001</v>
      </c>
      <c r="U88" s="1">
        <v>21.5</v>
      </c>
      <c r="V88">
        <v>28.392155000000002</v>
      </c>
      <c r="W88">
        <v>19.829030000000003</v>
      </c>
      <c r="X88">
        <v>18.51577</v>
      </c>
      <c r="Y88">
        <v>28.742370000000001</v>
      </c>
      <c r="Z88">
        <v>30.279249999999998</v>
      </c>
      <c r="AA88">
        <v>22.786909999999999</v>
      </c>
      <c r="AB88">
        <v>25.756815</v>
      </c>
      <c r="AC88">
        <v>33.295074999999997</v>
      </c>
      <c r="AD88">
        <v>31.329695000000001</v>
      </c>
      <c r="AE88">
        <v>31.485465000000001</v>
      </c>
      <c r="AF88">
        <v>31.569655000000001</v>
      </c>
      <c r="AG88">
        <v>27.097989999999999</v>
      </c>
      <c r="AH88">
        <v>22.987960000000001</v>
      </c>
      <c r="AI88">
        <v>23.153939999999999</v>
      </c>
      <c r="AJ88">
        <v>31.005025</v>
      </c>
      <c r="AK88">
        <v>24.85718</v>
      </c>
    </row>
    <row r="89" spans="2:37" x14ac:dyDescent="0.2">
      <c r="B89" s="1">
        <v>21.75</v>
      </c>
      <c r="C89">
        <v>0.82759930000000004</v>
      </c>
      <c r="D89">
        <v>0.8801523</v>
      </c>
      <c r="E89">
        <v>0.68393845000000009</v>
      </c>
      <c r="F89">
        <v>0.76944955000000004</v>
      </c>
      <c r="G89">
        <v>0.7054727999999999</v>
      </c>
      <c r="H89">
        <v>0.54346929999999993</v>
      </c>
      <c r="I89">
        <v>0.60875440000000003</v>
      </c>
      <c r="J89">
        <v>0.85868900000000004</v>
      </c>
      <c r="K89">
        <v>0.70089559999999995</v>
      </c>
      <c r="L89">
        <v>0.69937629999999995</v>
      </c>
      <c r="M89">
        <v>0.82299744999999991</v>
      </c>
      <c r="N89">
        <v>0.80529509999999993</v>
      </c>
      <c r="O89">
        <v>0.54494690000000001</v>
      </c>
      <c r="P89">
        <v>0.71308934999999996</v>
      </c>
      <c r="Q89">
        <v>0.78062164999999994</v>
      </c>
      <c r="R89">
        <v>0.51736435000000003</v>
      </c>
      <c r="U89" s="1">
        <v>21.75</v>
      </c>
      <c r="V89">
        <v>28.351115</v>
      </c>
      <c r="W89">
        <v>18.609175</v>
      </c>
      <c r="X89">
        <v>18.557794999999999</v>
      </c>
      <c r="Y89">
        <v>28.866070000000001</v>
      </c>
      <c r="Z89">
        <v>30.281950000000002</v>
      </c>
      <c r="AA89">
        <v>22.839489999999998</v>
      </c>
      <c r="AB89">
        <v>25.415324999999999</v>
      </c>
      <c r="AC89">
        <v>33.256974999999997</v>
      </c>
      <c r="AD89">
        <v>31.300429999999999</v>
      </c>
      <c r="AE89">
        <v>31.46912</v>
      </c>
      <c r="AF89">
        <v>31.487394999999999</v>
      </c>
      <c r="AG89">
        <v>27.051135000000002</v>
      </c>
      <c r="AH89">
        <v>22.947400000000002</v>
      </c>
      <c r="AI89">
        <v>23.029814999999999</v>
      </c>
      <c r="AJ89">
        <v>31.008179999999999</v>
      </c>
      <c r="AK89">
        <v>24.87114</v>
      </c>
    </row>
    <row r="90" spans="2:37" x14ac:dyDescent="0.2">
      <c r="B90" s="1">
        <v>22</v>
      </c>
      <c r="C90">
        <v>0.7683487</v>
      </c>
      <c r="D90">
        <v>0.89423150000000007</v>
      </c>
      <c r="E90">
        <v>0.63224665000000002</v>
      </c>
      <c r="F90">
        <v>0.79221180000000002</v>
      </c>
      <c r="G90">
        <v>0.73897564999999998</v>
      </c>
      <c r="H90">
        <v>0.51158499999999996</v>
      </c>
      <c r="I90">
        <v>0.65369159999999993</v>
      </c>
      <c r="J90">
        <v>0.8526222</v>
      </c>
      <c r="K90">
        <v>0.6722051</v>
      </c>
      <c r="L90">
        <v>0.71990909999999997</v>
      </c>
      <c r="M90">
        <v>0.75103815000000007</v>
      </c>
      <c r="N90">
        <v>0.80472235000000003</v>
      </c>
      <c r="O90">
        <v>0.57128010000000007</v>
      </c>
      <c r="P90">
        <v>0.76886684999999999</v>
      </c>
      <c r="Q90">
        <v>0.74151754999999997</v>
      </c>
      <c r="R90">
        <v>0.50118859999999998</v>
      </c>
      <c r="U90" s="1">
        <v>22</v>
      </c>
      <c r="V90">
        <v>28.310090000000002</v>
      </c>
      <c r="W90">
        <v>19.538440000000001</v>
      </c>
      <c r="X90">
        <v>18.599815</v>
      </c>
      <c r="Y90">
        <v>28.59564</v>
      </c>
      <c r="Z90">
        <v>30.28464</v>
      </c>
      <c r="AA90">
        <v>22.89207</v>
      </c>
      <c r="AB90">
        <v>25.499510000000001</v>
      </c>
      <c r="AC90">
        <v>33.218879999999999</v>
      </c>
      <c r="AD90">
        <v>31.271165</v>
      </c>
      <c r="AE90">
        <v>31.452774999999999</v>
      </c>
      <c r="AF90">
        <v>31.360275000000001</v>
      </c>
      <c r="AG90">
        <v>26.73751</v>
      </c>
      <c r="AH90">
        <v>22.906840000000003</v>
      </c>
      <c r="AI90">
        <v>22.943914999999997</v>
      </c>
      <c r="AJ90">
        <v>31.011344999999999</v>
      </c>
      <c r="AK90">
        <v>24.885100000000001</v>
      </c>
    </row>
    <row r="91" spans="2:37" x14ac:dyDescent="0.2">
      <c r="B91" s="1">
        <v>22.25</v>
      </c>
      <c r="C91">
        <v>0.79634709999999997</v>
      </c>
      <c r="D91">
        <v>0.89337080000000002</v>
      </c>
      <c r="E91">
        <v>0.58930979999999999</v>
      </c>
      <c r="F91">
        <v>0.79790095000000005</v>
      </c>
      <c r="G91">
        <v>0.67708725000000003</v>
      </c>
      <c r="H91">
        <v>0.51005370000000005</v>
      </c>
      <c r="I91">
        <v>0.62161515000000001</v>
      </c>
      <c r="J91">
        <v>0.78323494999999999</v>
      </c>
      <c r="K91">
        <v>0.7086983</v>
      </c>
      <c r="L91">
        <v>0.75283444999999993</v>
      </c>
      <c r="M91">
        <v>0.75263579999999997</v>
      </c>
      <c r="N91">
        <v>0.74365375</v>
      </c>
      <c r="O91">
        <v>0.57692680000000007</v>
      </c>
      <c r="P91">
        <v>0.69735639999999999</v>
      </c>
      <c r="Q91">
        <v>0.76434620000000009</v>
      </c>
      <c r="R91">
        <v>0.54569709999999993</v>
      </c>
      <c r="U91" s="1">
        <v>22.25</v>
      </c>
      <c r="V91">
        <v>28.218115000000001</v>
      </c>
      <c r="W91">
        <v>19.469810000000003</v>
      </c>
      <c r="X91">
        <v>18.641845</v>
      </c>
      <c r="Y91">
        <v>28.716625000000001</v>
      </c>
      <c r="Z91">
        <v>30.28734</v>
      </c>
      <c r="AA91">
        <v>22.944655000000001</v>
      </c>
      <c r="AB91">
        <v>25.307270000000003</v>
      </c>
      <c r="AC91">
        <v>33.180785</v>
      </c>
      <c r="AD91">
        <v>31.241900000000001</v>
      </c>
      <c r="AE91">
        <v>31.450385000000001</v>
      </c>
      <c r="AF91">
        <v>31.231439999999999</v>
      </c>
      <c r="AG91">
        <v>26.91882</v>
      </c>
      <c r="AH91">
        <v>22.866280000000003</v>
      </c>
      <c r="AI91">
        <v>22.85802</v>
      </c>
      <c r="AJ91">
        <v>31.014505</v>
      </c>
      <c r="AK91">
        <v>24.899059999999999</v>
      </c>
    </row>
    <row r="92" spans="2:37" x14ac:dyDescent="0.2">
      <c r="B92" s="1">
        <v>22.5</v>
      </c>
      <c r="C92">
        <v>0.90775914999999996</v>
      </c>
      <c r="D92">
        <v>0.88042655000000003</v>
      </c>
      <c r="E92">
        <v>0.63693025000000003</v>
      </c>
      <c r="F92">
        <v>0.70734684999999997</v>
      </c>
      <c r="G92">
        <v>0.70449620000000002</v>
      </c>
      <c r="H92">
        <v>0.51912185</v>
      </c>
      <c r="I92">
        <v>0.56728299999999998</v>
      </c>
      <c r="J92">
        <v>0.85069919999999999</v>
      </c>
      <c r="K92">
        <v>0.67381815</v>
      </c>
      <c r="L92">
        <v>0.84410180000000001</v>
      </c>
      <c r="M92">
        <v>0.84972099999999995</v>
      </c>
      <c r="N92">
        <v>0.62974850000000004</v>
      </c>
      <c r="O92">
        <v>0.53596175000000001</v>
      </c>
      <c r="P92">
        <v>0.78374885000000005</v>
      </c>
      <c r="Q92">
        <v>0.79678340000000003</v>
      </c>
      <c r="R92">
        <v>0.61822195000000002</v>
      </c>
      <c r="U92" s="1">
        <v>22.5</v>
      </c>
      <c r="V92">
        <v>28.091715000000001</v>
      </c>
      <c r="W92">
        <v>19.485230000000001</v>
      </c>
      <c r="X92">
        <v>18.683865000000001</v>
      </c>
      <c r="Y92">
        <v>28.738325</v>
      </c>
      <c r="Z92">
        <v>30.290035</v>
      </c>
      <c r="AA92">
        <v>22.997235</v>
      </c>
      <c r="AB92">
        <v>25.239699999999999</v>
      </c>
      <c r="AC92">
        <v>33.142690000000002</v>
      </c>
      <c r="AD92">
        <v>31.212634999999999</v>
      </c>
      <c r="AE92">
        <v>31.139580000000002</v>
      </c>
      <c r="AF92">
        <v>30.885570000000001</v>
      </c>
      <c r="AG92">
        <v>26.881030000000003</v>
      </c>
      <c r="AH92">
        <v>22.825719999999997</v>
      </c>
      <c r="AI92">
        <v>22.70975</v>
      </c>
      <c r="AJ92">
        <v>31.017670000000003</v>
      </c>
      <c r="AK92">
        <v>24.913024999999998</v>
      </c>
    </row>
    <row r="93" spans="2:37" x14ac:dyDescent="0.2">
      <c r="B93" s="1">
        <v>22.75</v>
      </c>
      <c r="C93">
        <v>0.98949465000000003</v>
      </c>
      <c r="D93">
        <v>0.94849379999999994</v>
      </c>
      <c r="E93">
        <v>0.65678985000000001</v>
      </c>
      <c r="F93">
        <v>0.7199570500000001</v>
      </c>
      <c r="G93">
        <v>0.7511428</v>
      </c>
      <c r="H93">
        <v>0.56860080000000002</v>
      </c>
      <c r="I93">
        <v>0.66592264999999995</v>
      </c>
      <c r="J93">
        <v>0.87640399999999996</v>
      </c>
      <c r="K93">
        <v>0.68986140000000007</v>
      </c>
      <c r="L93">
        <v>0.71259950000000005</v>
      </c>
      <c r="M93">
        <v>0.88685035000000001</v>
      </c>
      <c r="N93">
        <v>0.73531484999999996</v>
      </c>
      <c r="O93">
        <v>0.53864089999999998</v>
      </c>
      <c r="P93">
        <v>0.88584415000000005</v>
      </c>
      <c r="Q93">
        <v>0.64052924999999994</v>
      </c>
      <c r="R93">
        <v>0.7190337</v>
      </c>
      <c r="U93" s="1">
        <v>22.75</v>
      </c>
      <c r="V93">
        <v>27.261110000000002</v>
      </c>
      <c r="W93">
        <v>19.280135000000001</v>
      </c>
      <c r="X93">
        <v>18.725884999999998</v>
      </c>
      <c r="Y93">
        <v>28.773135</v>
      </c>
      <c r="Z93">
        <v>30.292729999999999</v>
      </c>
      <c r="AA93">
        <v>23.051065000000001</v>
      </c>
      <c r="AB93">
        <v>25.248579999999997</v>
      </c>
      <c r="AC93">
        <v>33.104590000000002</v>
      </c>
      <c r="AD93">
        <v>31.18337</v>
      </c>
      <c r="AE93">
        <v>31.089024999999999</v>
      </c>
      <c r="AF93">
        <v>30.368499999999997</v>
      </c>
      <c r="AG93">
        <v>26.847745</v>
      </c>
      <c r="AH93">
        <v>22.785159999999998</v>
      </c>
      <c r="AI93">
        <v>22.74832</v>
      </c>
      <c r="AJ93">
        <v>31.020825000000002</v>
      </c>
      <c r="AK93">
        <v>24.926985000000002</v>
      </c>
    </row>
    <row r="94" spans="2:37" x14ac:dyDescent="0.2">
      <c r="B94" s="1">
        <v>23</v>
      </c>
      <c r="C94">
        <v>0.95256604999999994</v>
      </c>
      <c r="D94">
        <v>0.88398025000000002</v>
      </c>
      <c r="E94">
        <v>0.6841853</v>
      </c>
      <c r="F94">
        <v>0.77798219999999996</v>
      </c>
      <c r="G94">
        <v>0.72244014999999995</v>
      </c>
      <c r="H94">
        <v>0.58370984999999997</v>
      </c>
      <c r="I94">
        <v>0.77955905000000003</v>
      </c>
      <c r="J94">
        <v>0.99345505000000001</v>
      </c>
      <c r="K94">
        <v>0.79260995000000001</v>
      </c>
      <c r="L94">
        <v>0.78844555000000005</v>
      </c>
      <c r="M94">
        <v>0.88568010000000008</v>
      </c>
      <c r="N94">
        <v>0.81240504999999996</v>
      </c>
      <c r="O94">
        <v>0.64367255000000001</v>
      </c>
      <c r="P94">
        <v>0.89854290000000003</v>
      </c>
      <c r="Q94">
        <v>0.61277675000000009</v>
      </c>
      <c r="R94">
        <v>0.56470284999999998</v>
      </c>
      <c r="U94" s="1">
        <v>23</v>
      </c>
      <c r="V94">
        <v>28.107084999999998</v>
      </c>
      <c r="W94">
        <v>19.000019999999999</v>
      </c>
      <c r="X94">
        <v>18.767914999999999</v>
      </c>
      <c r="Y94">
        <v>28.42726</v>
      </c>
      <c r="Z94">
        <v>30.295425000000002</v>
      </c>
      <c r="AA94">
        <v>23.071460000000002</v>
      </c>
      <c r="AB94">
        <v>25.461825000000001</v>
      </c>
      <c r="AC94">
        <v>33.06644</v>
      </c>
      <c r="AD94">
        <v>31.172215000000001</v>
      </c>
      <c r="AE94">
        <v>31.181609999999999</v>
      </c>
      <c r="AF94">
        <v>31.327864999999999</v>
      </c>
      <c r="AG94">
        <v>26.874094999999997</v>
      </c>
      <c r="AH94">
        <v>22.833489999999998</v>
      </c>
      <c r="AI94">
        <v>22.946380000000001</v>
      </c>
      <c r="AJ94">
        <v>31.023989999999998</v>
      </c>
      <c r="AK94">
        <v>24.940944999999999</v>
      </c>
    </row>
    <row r="95" spans="2:37" x14ac:dyDescent="0.2">
      <c r="B95" s="1">
        <v>23.25</v>
      </c>
      <c r="C95">
        <v>0.86616950000000004</v>
      </c>
      <c r="D95">
        <v>0.88597345000000005</v>
      </c>
      <c r="E95">
        <v>0.74411500000000008</v>
      </c>
      <c r="F95">
        <v>0.71659230000000007</v>
      </c>
      <c r="G95">
        <v>0.76415765000000002</v>
      </c>
      <c r="H95">
        <v>0.62779275000000001</v>
      </c>
      <c r="I95">
        <v>0.85179749999999999</v>
      </c>
      <c r="J95">
        <v>1.0234903</v>
      </c>
      <c r="K95">
        <v>0.82910989999999996</v>
      </c>
      <c r="L95">
        <v>0.78914580000000001</v>
      </c>
      <c r="M95">
        <v>0.99714330000000007</v>
      </c>
      <c r="N95">
        <v>0.81660405000000003</v>
      </c>
      <c r="O95">
        <v>0.78734090000000001</v>
      </c>
      <c r="P95">
        <v>0.90661480000000005</v>
      </c>
      <c r="Q95">
        <v>0.58336385000000002</v>
      </c>
      <c r="R95">
        <v>0.47687374999999999</v>
      </c>
      <c r="U95" s="1">
        <v>23.25</v>
      </c>
      <c r="V95">
        <v>28.071709999999999</v>
      </c>
      <c r="W95">
        <v>19.198885000000001</v>
      </c>
      <c r="X95">
        <v>18.809935000000003</v>
      </c>
      <c r="Y95">
        <v>28.424590000000002</v>
      </c>
      <c r="Z95">
        <v>30.298124999999999</v>
      </c>
      <c r="AA95">
        <v>22.950430000000001</v>
      </c>
      <c r="AB95">
        <v>25.755320000000001</v>
      </c>
      <c r="AC95">
        <v>33.053335000000004</v>
      </c>
      <c r="AD95">
        <v>31.301045000000002</v>
      </c>
      <c r="AE95">
        <v>30.865270000000002</v>
      </c>
      <c r="AF95">
        <v>31.713535</v>
      </c>
      <c r="AG95">
        <v>26.798960000000001</v>
      </c>
      <c r="AH95">
        <v>22.973444999999998</v>
      </c>
      <c r="AI95">
        <v>23.408484999999999</v>
      </c>
      <c r="AJ95">
        <v>31.027149999999999</v>
      </c>
      <c r="AK95">
        <v>24.954909999999998</v>
      </c>
    </row>
    <row r="96" spans="2:37" x14ac:dyDescent="0.2">
      <c r="B96" s="1">
        <v>23.5</v>
      </c>
      <c r="C96">
        <v>0.85831789999999997</v>
      </c>
      <c r="D96">
        <v>0.8943432</v>
      </c>
      <c r="E96">
        <v>0.69412004999999999</v>
      </c>
      <c r="F96">
        <v>0.75579410000000002</v>
      </c>
      <c r="G96">
        <v>0.74602049999999998</v>
      </c>
      <c r="H96">
        <v>0.62135984999999994</v>
      </c>
      <c r="I96">
        <v>0.75957319999999995</v>
      </c>
      <c r="J96">
        <v>1.0398654999999999</v>
      </c>
      <c r="K96">
        <v>0.76000270000000003</v>
      </c>
      <c r="L96">
        <v>0.81765019999999999</v>
      </c>
      <c r="M96">
        <v>0.97758845000000005</v>
      </c>
      <c r="N96">
        <v>0.76249689999999992</v>
      </c>
      <c r="O96">
        <v>0.81350739999999999</v>
      </c>
      <c r="P96">
        <v>0.89530385000000001</v>
      </c>
      <c r="Q96">
        <v>0.62127320000000008</v>
      </c>
      <c r="R96">
        <v>0.54290459999999996</v>
      </c>
      <c r="U96" s="1">
        <v>23.5</v>
      </c>
      <c r="V96">
        <v>27.774459999999998</v>
      </c>
      <c r="W96">
        <v>18.989805</v>
      </c>
      <c r="X96">
        <v>18.851959999999998</v>
      </c>
      <c r="Y96">
        <v>28.39434</v>
      </c>
      <c r="Z96">
        <v>30.300815</v>
      </c>
      <c r="AA96">
        <v>22.789194999999999</v>
      </c>
      <c r="AB96">
        <v>25.883395</v>
      </c>
      <c r="AC96">
        <v>33.097715000000001</v>
      </c>
      <c r="AD96">
        <v>31.391604999999998</v>
      </c>
      <c r="AE96">
        <v>31.047454999999999</v>
      </c>
      <c r="AF96">
        <v>31.918485</v>
      </c>
      <c r="AG96">
        <v>26.593260000000001</v>
      </c>
      <c r="AH96">
        <v>23.081344999999999</v>
      </c>
      <c r="AI96">
        <v>23.759754999999998</v>
      </c>
      <c r="AJ96">
        <v>31.030315000000002</v>
      </c>
      <c r="AK96">
        <v>24.968870000000003</v>
      </c>
    </row>
    <row r="97" spans="2:37" x14ac:dyDescent="0.2">
      <c r="B97" s="1">
        <v>23.75</v>
      </c>
      <c r="C97">
        <v>0.77729879999999996</v>
      </c>
      <c r="D97">
        <v>0.86612460000000002</v>
      </c>
      <c r="E97">
        <v>0.74118835000000005</v>
      </c>
      <c r="F97">
        <v>0.67665299999999995</v>
      </c>
      <c r="G97">
        <v>0.6618716</v>
      </c>
      <c r="H97">
        <v>0.63125195000000001</v>
      </c>
      <c r="I97">
        <v>0.70628849999999999</v>
      </c>
      <c r="J97">
        <v>0.89805964999999999</v>
      </c>
      <c r="K97">
        <v>0.7274969</v>
      </c>
      <c r="L97">
        <v>0.70094124999999996</v>
      </c>
      <c r="M97">
        <v>0.91090349999999998</v>
      </c>
      <c r="N97">
        <v>0.80166724999999994</v>
      </c>
      <c r="O97">
        <v>0.82014940000000003</v>
      </c>
      <c r="P97">
        <v>0.91565750000000001</v>
      </c>
      <c r="Q97">
        <v>0.67711955000000001</v>
      </c>
      <c r="R97">
        <v>0.66201529999999997</v>
      </c>
      <c r="U97" s="1">
        <v>23.75</v>
      </c>
      <c r="V97">
        <v>27.957104999999999</v>
      </c>
      <c r="W97">
        <v>19.130485</v>
      </c>
      <c r="X97">
        <v>18.893985000000001</v>
      </c>
      <c r="Y97">
        <v>28.293344999999999</v>
      </c>
      <c r="Z97">
        <v>30.303515000000001</v>
      </c>
      <c r="AA97">
        <v>22.667665</v>
      </c>
      <c r="AB97">
        <v>26.011335000000003</v>
      </c>
      <c r="AC97">
        <v>33.173014999999999</v>
      </c>
      <c r="AD97">
        <v>31.406804999999999</v>
      </c>
      <c r="AE97">
        <v>31.2361</v>
      </c>
      <c r="AF97">
        <v>31.545645</v>
      </c>
      <c r="AG97">
        <v>26.562175</v>
      </c>
      <c r="AH97">
        <v>23.026440000000001</v>
      </c>
      <c r="AI97">
        <v>23.397950000000002</v>
      </c>
      <c r="AJ97">
        <v>31.033474999999999</v>
      </c>
      <c r="AK97">
        <v>24.982824999999998</v>
      </c>
    </row>
    <row r="98" spans="2:37" x14ac:dyDescent="0.2">
      <c r="B98" s="1">
        <v>24</v>
      </c>
      <c r="C98">
        <v>0.88989070000000003</v>
      </c>
      <c r="D98">
        <v>0.8333467</v>
      </c>
      <c r="E98">
        <v>0.7993403</v>
      </c>
      <c r="F98">
        <v>0.67000994999999997</v>
      </c>
      <c r="G98">
        <v>0.75484235000000011</v>
      </c>
      <c r="H98">
        <v>0.72176425</v>
      </c>
      <c r="I98">
        <v>0.71597489999999997</v>
      </c>
      <c r="J98">
        <v>0.98150855000000004</v>
      </c>
      <c r="K98">
        <v>0.70807639999999994</v>
      </c>
      <c r="L98">
        <v>0.8185325</v>
      </c>
      <c r="M98">
        <v>0.76838564999999992</v>
      </c>
      <c r="N98">
        <v>0.89156184999999999</v>
      </c>
      <c r="O98">
        <v>0.81816390000000006</v>
      </c>
      <c r="P98">
        <v>0.84480880000000003</v>
      </c>
      <c r="Q98">
        <v>0.67188950000000003</v>
      </c>
      <c r="R98">
        <v>0.68591780000000002</v>
      </c>
      <c r="U98" s="1">
        <v>24</v>
      </c>
      <c r="V98">
        <v>27.463564999999999</v>
      </c>
      <c r="W98">
        <v>19.145375000000001</v>
      </c>
      <c r="X98">
        <v>18.936005000000002</v>
      </c>
      <c r="Y98">
        <v>28.33559</v>
      </c>
      <c r="Z98">
        <v>30.30621</v>
      </c>
      <c r="AA98">
        <v>22.623235000000001</v>
      </c>
      <c r="AB98">
        <v>26.041775000000001</v>
      </c>
      <c r="AC98">
        <v>33.244765000000001</v>
      </c>
      <c r="AD98">
        <v>31.421954999999997</v>
      </c>
      <c r="AE98">
        <v>31.448915</v>
      </c>
      <c r="AF98">
        <v>31.957550000000001</v>
      </c>
      <c r="AG98">
        <v>26.795455</v>
      </c>
      <c r="AH98">
        <v>23.166789999999999</v>
      </c>
      <c r="AI98">
        <v>23.415279999999999</v>
      </c>
      <c r="AJ98">
        <v>31.036634999999997</v>
      </c>
      <c r="AK98">
        <v>24.996784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8Deg</vt:lpstr>
      <vt:lpstr>22Deg</vt:lpstr>
      <vt:lpstr>10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evin Gaitonde</cp:lastModifiedBy>
  <dcterms:created xsi:type="dcterms:W3CDTF">2022-07-22T15:53:37Z</dcterms:created>
  <dcterms:modified xsi:type="dcterms:W3CDTF">2022-11-10T02:52:33Z</dcterms:modified>
</cp:coreProperties>
</file>